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ge1_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9" uniqueCount="306">
  <si>
    <t xml:space="preserve">Table S5: RNA-seq metrics and Sequence Read Archive accession numbers</t>
  </si>
  <si>
    <t xml:space="preserve">Experiment_Paper Figure</t>
  </si>
  <si>
    <t xml:space="preserve">sample</t>
  </si>
  <si>
    <t xml:space="preserve">RunType</t>
  </si>
  <si>
    <t xml:space="preserve">Read Type</t>
  </si>
  <si>
    <t xml:space="preserve">Mean Read Length (P)</t>
  </si>
  <si>
    <t xml:space="preserve">Barcode</t>
  </si>
  <si>
    <t xml:space="preserve">Submission Accession</t>
  </si>
  <si>
    <t xml:space="preserve">Study Accession</t>
  </si>
  <si>
    <t xml:space="preserve">Experiment Accession</t>
  </si>
  <si>
    <t xml:space="preserve">Total Reads (P)</t>
  </si>
  <si>
    <t xml:space="preserve">PF Reads (P)</t>
  </si>
  <si>
    <t xml:space="preserve">PF Reads Aligned (P)</t>
  </si>
  <si>
    <t xml:space="preserve">Reads Aligned in Pairs</t>
  </si>
  <si>
    <t xml:space="preserve">Reads Aligned in Pairs %</t>
  </si>
  <si>
    <t xml:space="preserve">P.marinus_total RNA_Figures 1 and S1</t>
  </si>
  <si>
    <r>
      <rPr>
        <b val="true"/>
        <i val="true"/>
        <sz val="10"/>
        <color rgb="FF000000"/>
        <rFont val="Calibri"/>
        <family val="2"/>
      </rPr>
      <t xml:space="preserve">P. marinus</t>
    </r>
    <r>
      <rPr>
        <b val="true"/>
        <sz val="10"/>
        <color rgb="FF000000"/>
        <rFont val="Calibri"/>
        <family val="2"/>
      </rPr>
      <t xml:space="preserve"> total RNA (undepleted)</t>
    </r>
  </si>
  <si>
    <t xml:space="preserve">GAII</t>
  </si>
  <si>
    <t xml:space="preserve">Single</t>
  </si>
  <si>
    <t xml:space="preserve">NULL</t>
  </si>
  <si>
    <t xml:space="preserve">SRA050651</t>
  </si>
  <si>
    <t xml:space="preserve">SRP011374</t>
  </si>
  <si>
    <t xml:space="preserve">SRX128088</t>
  </si>
  <si>
    <t xml:space="preserve">E.coli_total RNA_Figures 1 and S1</t>
  </si>
  <si>
    <r>
      <rPr>
        <b val="true"/>
        <i val="true"/>
        <sz val="10"/>
        <color rgb="FF000000"/>
        <rFont val="Calibri"/>
        <family val="2"/>
      </rPr>
      <t xml:space="preserve">E. coli </t>
    </r>
    <r>
      <rPr>
        <b val="true"/>
        <sz val="10"/>
        <color rgb="FF000000"/>
        <rFont val="Calibri"/>
        <family val="2"/>
      </rPr>
      <t xml:space="preserve">total RNA (undepleted)</t>
    </r>
  </si>
  <si>
    <t xml:space="preserve">Paired</t>
  </si>
  <si>
    <t xml:space="preserve">SRA050648</t>
  </si>
  <si>
    <t xml:space="preserve">SRP011371</t>
  </si>
  <si>
    <t xml:space="preserve">SRX127965</t>
  </si>
  <si>
    <t xml:space="preserve">R.sphaeroides_total RNA_Figures 1 and S1</t>
  </si>
  <si>
    <r>
      <rPr>
        <b val="true"/>
        <i val="true"/>
        <sz val="10"/>
        <color rgb="FF000000"/>
        <rFont val="Calibri"/>
        <family val="2"/>
      </rPr>
      <t xml:space="preserve">R. sphaeroides</t>
    </r>
    <r>
      <rPr>
        <b val="true"/>
        <sz val="10"/>
        <color rgb="FF000000"/>
        <rFont val="Calibri"/>
        <family val="2"/>
      </rPr>
      <t xml:space="preserve"> total RNA (undepleted)</t>
    </r>
  </si>
  <si>
    <t xml:space="preserve">SRA050650</t>
  </si>
  <si>
    <t xml:space="preserve">SRP011373</t>
  </si>
  <si>
    <t xml:space="preserve">SRX128091</t>
  </si>
  <si>
    <t xml:space="preserve">P.marinus_MICROBExpress_Figures 1 and S1</t>
  </si>
  <si>
    <r>
      <rPr>
        <b val="true"/>
        <i val="true"/>
        <sz val="10"/>
        <color rgb="FF000000"/>
        <rFont val="Calibri"/>
        <family val="2"/>
      </rPr>
      <t xml:space="preserve">P. marinus</t>
    </r>
    <r>
      <rPr>
        <b val="true"/>
        <sz val="10"/>
        <color rgb="FF000000"/>
        <rFont val="Calibri"/>
        <family val="2"/>
      </rPr>
      <t xml:space="preserve"> MICROBExpress</t>
    </r>
  </si>
  <si>
    <t xml:space="preserve">SRX128087</t>
  </si>
  <si>
    <t xml:space="preserve">E.coli_MICROBExpress_Figures 1 and S1</t>
  </si>
  <si>
    <r>
      <rPr>
        <b val="true"/>
        <i val="true"/>
        <sz val="10"/>
        <color rgb="FF000000"/>
        <rFont val="Calibri"/>
        <family val="2"/>
      </rPr>
      <t xml:space="preserve">E. coli</t>
    </r>
    <r>
      <rPr>
        <b val="true"/>
        <sz val="10"/>
        <color rgb="FF000000"/>
        <rFont val="Calibri"/>
        <family val="2"/>
      </rPr>
      <t xml:space="preserve"> MICROBExpress </t>
    </r>
  </si>
  <si>
    <t xml:space="preserve">SRX127967</t>
  </si>
  <si>
    <t xml:space="preserve">R.sphaeroides_MICROBExpress_Figures 1 and S1</t>
  </si>
  <si>
    <r>
      <rPr>
        <b val="true"/>
        <i val="true"/>
        <sz val="10"/>
        <color rgb="FF000000"/>
        <rFont val="Calibri"/>
        <family val="2"/>
      </rPr>
      <t xml:space="preserve">R. sphaeroides</t>
    </r>
    <r>
      <rPr>
        <b val="true"/>
        <sz val="10"/>
        <color rgb="FF000000"/>
        <rFont val="Calibri"/>
        <family val="2"/>
      </rPr>
      <t xml:space="preserve"> MICROBExpress</t>
    </r>
  </si>
  <si>
    <t xml:space="preserve">SRX128089</t>
  </si>
  <si>
    <t xml:space="preserve">E.coli_mRNAOnly_Figures 1 and S1</t>
  </si>
  <si>
    <r>
      <rPr>
        <b val="true"/>
        <i val="true"/>
        <sz val="10"/>
        <color rgb="FF000000"/>
        <rFont val="Calibri"/>
        <family val="2"/>
      </rPr>
      <t xml:space="preserve">E. coli</t>
    </r>
    <r>
      <rPr>
        <b val="true"/>
        <sz val="10"/>
        <color rgb="FF000000"/>
        <rFont val="Calibri"/>
        <family val="2"/>
      </rPr>
      <t xml:space="preserve"> RNA-ONLY</t>
    </r>
  </si>
  <si>
    <t xml:space="preserve">SRX127970</t>
  </si>
  <si>
    <t xml:space="preserve">R.sphaeroides_mRNAOnly_Figures 1 and  S1</t>
  </si>
  <si>
    <r>
      <rPr>
        <b val="true"/>
        <i val="true"/>
        <sz val="10"/>
        <color rgb="FF000000"/>
        <rFont val="Calibri"/>
        <family val="2"/>
      </rPr>
      <t xml:space="preserve">R. sphaeroides </t>
    </r>
    <r>
      <rPr>
        <b val="true"/>
        <sz val="10"/>
        <color rgb="FF000000"/>
        <rFont val="Calibri"/>
        <family val="2"/>
      </rPr>
      <t xml:space="preserve">RNA-ONLY</t>
    </r>
  </si>
  <si>
    <t xml:space="preserve">SRX128092</t>
  </si>
  <si>
    <t xml:space="preserve">ERP_DSN_Figures 1, S1 and S2</t>
  </si>
  <si>
    <t xml:space="preserve">PERpool_TotalRNA</t>
  </si>
  <si>
    <t xml:space="preserve">SRA050649</t>
  </si>
  <si>
    <t xml:space="preserve">SRP011372</t>
  </si>
  <si>
    <t xml:space="preserve">SRX127978</t>
  </si>
  <si>
    <t xml:space="preserve">PERpool_DSN</t>
  </si>
  <si>
    <t xml:space="preserve">SRX128047</t>
  </si>
  <si>
    <t xml:space="preserve">ERP_NUGEN_ProkaryoticOvationRNA-seq (Figure S1)</t>
  </si>
  <si>
    <t xml:space="preserve">PERpool_500ng total RNA (Undepleted)</t>
  </si>
  <si>
    <t xml:space="preserve">HiSeq</t>
  </si>
  <si>
    <t xml:space="preserve">TCTCGGTC</t>
  </si>
  <si>
    <t xml:space="preserve">SRX128309</t>
  </si>
  <si>
    <t xml:space="preserve">ATTGTCTG</t>
  </si>
  <si>
    <t xml:space="preserve">SRX127994</t>
  </si>
  <si>
    <t xml:space="preserve">GAACCTAG</t>
  </si>
  <si>
    <t xml:space="preserve">SRX128068</t>
  </si>
  <si>
    <t xml:space="preserve">TAATGAAC</t>
  </si>
  <si>
    <t xml:space="preserve">SRX128321</t>
  </si>
  <si>
    <t xml:space="preserve">total reads</t>
  </si>
  <si>
    <t xml:space="preserve">PERpool_500ng_Ovation</t>
  </si>
  <si>
    <t xml:space="preserve">AACAATGG</t>
  </si>
  <si>
    <t xml:space="preserve">SRX127988</t>
  </si>
  <si>
    <t xml:space="preserve">ATTCCTCT</t>
  </si>
  <si>
    <t xml:space="preserve">SRX128012</t>
  </si>
  <si>
    <t xml:space="preserve">GAAGGAAG</t>
  </si>
  <si>
    <t xml:space="preserve">SRX128058</t>
  </si>
  <si>
    <t xml:space="preserve">TCGCTAGA</t>
  </si>
  <si>
    <t xml:space="preserve">SRX128312</t>
  </si>
  <si>
    <t xml:space="preserve">RiboZero Reproducibility and Comparison of intact vs fragemented RNA_Figure 2</t>
  </si>
  <si>
    <t xml:space="preserve">PERpool_fragmented RNA_Ribo-Zero treated</t>
  </si>
  <si>
    <t xml:space="preserve">GCACACGA</t>
  </si>
  <si>
    <t xml:space="preserve">SRX128042</t>
  </si>
  <si>
    <t xml:space="preserve">TCTGGCGA</t>
  </si>
  <si>
    <t xml:space="preserve">SRX128071</t>
  </si>
  <si>
    <t xml:space="preserve">CATAGCGA</t>
  </si>
  <si>
    <t xml:space="preserve">SRX128001</t>
  </si>
  <si>
    <t xml:space="preserve">CAGGAGCC</t>
  </si>
  <si>
    <t xml:space="preserve">SRX128055</t>
  </si>
  <si>
    <t xml:space="preserve">TGTCGGAT</t>
  </si>
  <si>
    <t xml:space="preserve">SRX128073</t>
  </si>
  <si>
    <t xml:space="preserve">ATTATGTT</t>
  </si>
  <si>
    <t xml:space="preserve">SRX128013</t>
  </si>
  <si>
    <t xml:space="preserve">CCTACCAT</t>
  </si>
  <si>
    <t xml:space="preserve">SRX128048</t>
  </si>
  <si>
    <t xml:space="preserve">TACTTAGC</t>
  </si>
  <si>
    <t xml:space="preserve">SRX128022</t>
  </si>
  <si>
    <t xml:space="preserve">PERpool_intact total RNA </t>
  </si>
  <si>
    <t xml:space="preserve">GAAGAAGT</t>
  </si>
  <si>
    <t xml:space="preserve">SRX128038</t>
  </si>
  <si>
    <t xml:space="preserve">AGGATCTA</t>
  </si>
  <si>
    <t xml:space="preserve">SRX128078</t>
  </si>
  <si>
    <t xml:space="preserve">GACAGTAA</t>
  </si>
  <si>
    <t xml:space="preserve">SRX128023</t>
  </si>
  <si>
    <t xml:space="preserve">CCTATGCC</t>
  </si>
  <si>
    <t xml:space="preserve">SRX128029</t>
  </si>
  <si>
    <t xml:space="preserve">TCGCCTTG</t>
  </si>
  <si>
    <t xml:space="preserve">SRX128063</t>
  </si>
  <si>
    <t xml:space="preserve">ATAGCGTC</t>
  </si>
  <si>
    <t xml:space="preserve">SRX128019</t>
  </si>
  <si>
    <t xml:space="preserve">GTCGCCTT</t>
  </si>
  <si>
    <t xml:space="preserve">SRX128035</t>
  </si>
  <si>
    <t xml:space="preserve">ATTCTAGG</t>
  </si>
  <si>
    <t xml:space="preserve">SRX128017</t>
  </si>
  <si>
    <t xml:space="preserve">PERpool_intact_ RiboZero Replicate1</t>
  </si>
  <si>
    <t xml:space="preserve">CGTTACCA</t>
  </si>
  <si>
    <t xml:space="preserve">SRX127984</t>
  </si>
  <si>
    <t xml:space="preserve">GTCTGATG</t>
  </si>
  <si>
    <t xml:space="preserve">SRX127993</t>
  </si>
  <si>
    <t xml:space="preserve">TTACGCAC</t>
  </si>
  <si>
    <t xml:space="preserve">SRX128081</t>
  </si>
  <si>
    <t xml:space="preserve">TTGAATAG</t>
  </si>
  <si>
    <t xml:space="preserve">SRX128056</t>
  </si>
  <si>
    <t xml:space="preserve">AAGACACT</t>
  </si>
  <si>
    <t xml:space="preserve">SRX128062</t>
  </si>
  <si>
    <t xml:space="preserve">CAGCAAGG</t>
  </si>
  <si>
    <t xml:space="preserve">SRX128002</t>
  </si>
  <si>
    <t xml:space="preserve">TCCAGCAA</t>
  </si>
  <si>
    <t xml:space="preserve">SRX127974</t>
  </si>
  <si>
    <t xml:space="preserve">CCAGAGCT</t>
  </si>
  <si>
    <t xml:space="preserve">SRX128066</t>
  </si>
  <si>
    <t xml:space="preserve">PERpool_intact_ RiboZero Replicate2</t>
  </si>
  <si>
    <t xml:space="preserve">TCCTTGGT</t>
  </si>
  <si>
    <t xml:space="preserve">SRX128080</t>
  </si>
  <si>
    <t xml:space="preserve">AGGTTATC</t>
  </si>
  <si>
    <t xml:space="preserve">SRX127977</t>
  </si>
  <si>
    <t xml:space="preserve">GTCATCTA</t>
  </si>
  <si>
    <t xml:space="preserve">SRX128069</t>
  </si>
  <si>
    <t xml:space="preserve">CCTTCGCA</t>
  </si>
  <si>
    <t xml:space="preserve">SRX128075</t>
  </si>
  <si>
    <t xml:space="preserve">SRX127998</t>
  </si>
  <si>
    <t xml:space="preserve">SRX128082</t>
  </si>
  <si>
    <t xml:space="preserve">SRX128027</t>
  </si>
  <si>
    <t xml:space="preserve">SRX128061</t>
  </si>
  <si>
    <t xml:space="preserve">ERP Strand Specificity using the dUTP second strand cDNA marking approach_Figure 3 and Figure S4</t>
  </si>
  <si>
    <t xml:space="preserve">ACTAAGAC</t>
  </si>
  <si>
    <t xml:space="preserve">SRX128036</t>
  </si>
  <si>
    <t xml:space="preserve">CGCCTTCC</t>
  </si>
  <si>
    <t xml:space="preserve">SRX128006</t>
  </si>
  <si>
    <t xml:space="preserve">GCCTAGCC</t>
  </si>
  <si>
    <t xml:space="preserve">SRX128074</t>
  </si>
  <si>
    <t xml:space="preserve">TGCTGCTG</t>
  </si>
  <si>
    <t xml:space="preserve">SRX128322</t>
  </si>
  <si>
    <t xml:space="preserve">PERpool_Ribo-Zero Replicate 1</t>
  </si>
  <si>
    <t xml:space="preserve">AGGTAAGG</t>
  </si>
  <si>
    <t xml:space="preserve">SRX128070</t>
  </si>
  <si>
    <t xml:space="preserve">CTAACTCG</t>
  </si>
  <si>
    <t xml:space="preserve">SRX128039</t>
  </si>
  <si>
    <t xml:space="preserve">GTAACATC</t>
  </si>
  <si>
    <t xml:space="preserve">SRX128032</t>
  </si>
  <si>
    <t xml:space="preserve">TGTAATCA</t>
  </si>
  <si>
    <t xml:space="preserve">SRX128311</t>
  </si>
  <si>
    <t xml:space="preserve">PERpool_Ribo-Zero Replicate 2</t>
  </si>
  <si>
    <t xml:space="preserve">ATTATCAA</t>
  </si>
  <si>
    <t xml:space="preserve">SRX127991</t>
  </si>
  <si>
    <t xml:space="preserve">CTATGCGT</t>
  </si>
  <si>
    <t xml:space="preserve">SRX128021</t>
  </si>
  <si>
    <t xml:space="preserve">GTCCACAG</t>
  </si>
  <si>
    <t xml:space="preserve">SRX128015</t>
  </si>
  <si>
    <t xml:space="preserve">TTGTCTAT</t>
  </si>
  <si>
    <t xml:space="preserve">SRX128308</t>
  </si>
  <si>
    <t xml:space="preserve">ERP_RiboZero_Figures 1 and S1; ERP Strand Specificity using the dUTP second strand cDNA marking approach_Figure S4</t>
  </si>
  <si>
    <t xml:space="preserve">Replicate experiment_PERpool_TotalRNA</t>
  </si>
  <si>
    <t xml:space="preserve">HiSeq v3</t>
  </si>
  <si>
    <t xml:space="preserve">CTACCAGG</t>
  </si>
  <si>
    <t xml:space="preserve">SRX128350</t>
  </si>
  <si>
    <t xml:space="preserve">CATGCTTA</t>
  </si>
  <si>
    <t xml:space="preserve">SRX128343</t>
  </si>
  <si>
    <t xml:space="preserve">GCACATCT</t>
  </si>
  <si>
    <t xml:space="preserve">SRX128345</t>
  </si>
  <si>
    <t xml:space="preserve">TGCTCGAC</t>
  </si>
  <si>
    <t xml:space="preserve">SRX128346</t>
  </si>
  <si>
    <t xml:space="preserve">Replicate experiment_PERpool_Ribo-Zero Replicate 1</t>
  </si>
  <si>
    <t xml:space="preserve">AGCAATTC</t>
  </si>
  <si>
    <t xml:space="preserve">SRX128342</t>
  </si>
  <si>
    <t xml:space="preserve">AGTTGCTT</t>
  </si>
  <si>
    <t xml:space="preserve">SRX128349</t>
  </si>
  <si>
    <t xml:space="preserve">CCAGTTAG</t>
  </si>
  <si>
    <t xml:space="preserve">SRX128344</t>
  </si>
  <si>
    <t xml:space="preserve">TTGAGCCT</t>
  </si>
  <si>
    <t xml:space="preserve">SRX128348</t>
  </si>
  <si>
    <t xml:space="preserve">Replicate experiment_PERpool_Ribo-Zero Replicate 2</t>
  </si>
  <si>
    <t xml:space="preserve">AGCATGGA</t>
  </si>
  <si>
    <t xml:space="preserve">SRX128351</t>
  </si>
  <si>
    <t xml:space="preserve">CGCTATGT</t>
  </si>
  <si>
    <t xml:space="preserve">SRX128341</t>
  </si>
  <si>
    <t xml:space="preserve">GATATCCA</t>
  </si>
  <si>
    <t xml:space="preserve">SRX128340</t>
  </si>
  <si>
    <t xml:space="preserve">TGTAACTC</t>
  </si>
  <si>
    <t xml:space="preserve">SRX128347</t>
  </si>
  <si>
    <t xml:space="preserve">ERP_RiboZero_Figures 1 and S1; Strand Specificity Reproducibility_Figure S4</t>
  </si>
  <si>
    <t xml:space="preserve">SRX128360</t>
  </si>
  <si>
    <t xml:space="preserve">SRX128355</t>
  </si>
  <si>
    <t xml:space="preserve">SRX128366</t>
  </si>
  <si>
    <t xml:space="preserve">SRX128361</t>
  </si>
  <si>
    <t xml:space="preserve">SRX128356</t>
  </si>
  <si>
    <t xml:space="preserve">SRX128363</t>
  </si>
  <si>
    <t xml:space="preserve">SRX128362</t>
  </si>
  <si>
    <t xml:space="preserve">SRX128365</t>
  </si>
  <si>
    <t xml:space="preserve">SRX128358</t>
  </si>
  <si>
    <t xml:space="preserve">SRX128359</t>
  </si>
  <si>
    <t xml:space="preserve">SRX128357</t>
  </si>
  <si>
    <t xml:space="preserve">SRX128364</t>
  </si>
  <si>
    <t xml:space="preserve">Stool A_5μg undepleted RNA (Figures 4, 5, S6, S7; Table S2)</t>
  </si>
  <si>
    <t xml:space="preserve">StoolA_RIN9_5μg_Total RNA (undepleted)</t>
  </si>
  <si>
    <t xml:space="preserve">AACTTGAC</t>
  </si>
  <si>
    <t xml:space="preserve">SRA051242</t>
  </si>
  <si>
    <t xml:space="preserve">SRP011904</t>
  </si>
  <si>
    <t xml:space="preserve">SRX130933</t>
  </si>
  <si>
    <t xml:space="preserve">CACATCCT</t>
  </si>
  <si>
    <t xml:space="preserve">SRX130932</t>
  </si>
  <si>
    <t xml:space="preserve">TCGGAATG</t>
  </si>
  <si>
    <t xml:space="preserve">SRX130944</t>
  </si>
  <si>
    <t xml:space="preserve">AAGGATGT</t>
  </si>
  <si>
    <t xml:space="preserve">SRX130925</t>
  </si>
  <si>
    <t xml:space="preserve">Stool A_5μg Ribo-Zero Replicate 1  (Figures 4, 5, S6, S7; Table S2)</t>
  </si>
  <si>
    <t xml:space="preserve">StoolA_RIN9_5μg_Ribo-Zero Replicate 1</t>
  </si>
  <si>
    <t xml:space="preserve">SRX130930</t>
  </si>
  <si>
    <t xml:space="preserve">SRX130945</t>
  </si>
  <si>
    <t xml:space="preserve">SRX130936</t>
  </si>
  <si>
    <t xml:space="preserve">SRX130949</t>
  </si>
  <si>
    <t xml:space="preserve">Stool A_5μg Ribo-Zero Replicate 2  (Figures 4, 5, S6, S7; Table S2)</t>
  </si>
  <si>
    <t xml:space="preserve">StoolA_RIN9_5μg_Ribo-Zero Replicate 2</t>
  </si>
  <si>
    <t xml:space="preserve">SRX130940</t>
  </si>
  <si>
    <t xml:space="preserve">SRX130954</t>
  </si>
  <si>
    <t xml:space="preserve">SRX130939</t>
  </si>
  <si>
    <t xml:space="preserve">SRX130927</t>
  </si>
  <si>
    <t xml:space="preserve">Stool A_RNA titration; 50ng Ribo-Zero  replicate 1 (Table S2)</t>
  </si>
  <si>
    <t xml:space="preserve">StoolA_RIN9_50ng_Ribo-Zero Replicate 1</t>
  </si>
  <si>
    <t xml:space="preserve">SRX130931</t>
  </si>
  <si>
    <t xml:space="preserve">SRX130950</t>
  </si>
  <si>
    <t xml:space="preserve">SRX130934</t>
  </si>
  <si>
    <t xml:space="preserve">SRX130955</t>
  </si>
  <si>
    <t xml:space="preserve">Stool A_RNA titration; 50ng Ribo-Zero  replicate 2 (Table S2)</t>
  </si>
  <si>
    <t xml:space="preserve">StoolA_RIN9_50ng_Ribo-Zero Replicate 2</t>
  </si>
  <si>
    <t xml:space="preserve">SRX130938</t>
  </si>
  <si>
    <t xml:space="preserve">SRX130921</t>
  </si>
  <si>
    <t xml:space="preserve">SRX130924</t>
  </si>
  <si>
    <t xml:space="preserve">SRX130941</t>
  </si>
  <si>
    <t xml:space="preserve">Stool A_RNA titration; 5ng Ribo-Zero   (Table S2)</t>
  </si>
  <si>
    <t xml:space="preserve">StoolA_RIN9_5ng_Ribo-Zero </t>
  </si>
  <si>
    <t xml:space="preserve">SRX130952</t>
  </si>
  <si>
    <t xml:space="preserve">SRX130926</t>
  </si>
  <si>
    <t xml:space="preserve">SRX130953</t>
  </si>
  <si>
    <t xml:space="preserve">SRX130935</t>
  </si>
  <si>
    <t xml:space="preserve">Stool A_5μg genomic DNA   (Figures 4, 5, S6, S7; Table S2)</t>
  </si>
  <si>
    <t xml:space="preserve">StoolA_RIN9_genomicDNA</t>
  </si>
  <si>
    <t xml:space="preserve">ACCAACTG</t>
  </si>
  <si>
    <t xml:space="preserve">SRX130923</t>
  </si>
  <si>
    <t xml:space="preserve">GGTCCAGA</t>
  </si>
  <si>
    <t xml:space="preserve">SRX130937</t>
  </si>
  <si>
    <t xml:space="preserve">GTATAACA</t>
  </si>
  <si>
    <t xml:space="preserve">SRX130922</t>
  </si>
  <si>
    <t xml:space="preserve">TTCGCTGA</t>
  </si>
  <si>
    <t xml:space="preserve">SRX130928</t>
  </si>
  <si>
    <t xml:space="preserve">Stool B_5μg undepleted RNA (Figures 4, 5, S6, S8)</t>
  </si>
  <si>
    <t xml:space="preserve">StoolB_RIN9_5μg_Total RNA (undepleted)</t>
  </si>
  <si>
    <t xml:space="preserve">SRX130917</t>
  </si>
  <si>
    <t xml:space="preserve">SRX130984</t>
  </si>
  <si>
    <t xml:space="preserve">SRX130983</t>
  </si>
  <si>
    <t xml:space="preserve">SRX130920</t>
  </si>
  <si>
    <t xml:space="preserve">Stool B_5μg Ribo-Zero Replicate 1  (Figures 4, 5, S6, S8)</t>
  </si>
  <si>
    <t xml:space="preserve">StoolB_RIN9_5μg_Ribo-Zero Replicate 1</t>
  </si>
  <si>
    <t xml:space="preserve">SRX130973</t>
  </si>
  <si>
    <t xml:space="preserve">SRX130968</t>
  </si>
  <si>
    <t xml:space="preserve">SRX130988</t>
  </si>
  <si>
    <t xml:space="preserve">SRX130976</t>
  </si>
  <si>
    <t xml:space="preserve">Stool B_5μg Ribo-Zero Replicate 2  (Figures 4, 5, S6, S8)</t>
  </si>
  <si>
    <t xml:space="preserve">StoolB_RIN9_5μg_Ribo-Zero Replicate 2</t>
  </si>
  <si>
    <t xml:space="preserve">SRX130979</t>
  </si>
  <si>
    <t xml:space="preserve">SRX130960</t>
  </si>
  <si>
    <t xml:space="preserve">SRX130975</t>
  </si>
  <si>
    <t xml:space="preserve">SRX130970</t>
  </si>
  <si>
    <t xml:space="preserve">Stool B_5μg genomic DNA   (Figures 4, 5, S6, S8)</t>
  </si>
  <si>
    <t xml:space="preserve">StoolB_RIN7_genomicDNA</t>
  </si>
  <si>
    <t xml:space="preserve">SRX130985</t>
  </si>
  <si>
    <t xml:space="preserve">SRX130962</t>
  </si>
  <si>
    <t xml:space="preserve">SRX130966</t>
  </si>
  <si>
    <t xml:space="preserve">SRX130961</t>
  </si>
  <si>
    <t xml:space="preserve">run type</t>
  </si>
  <si>
    <t xml:space="preserve">read type</t>
  </si>
  <si>
    <t xml:space="preserve">Bad Cycles</t>
  </si>
  <si>
    <t xml:space="preserve">Strand Balance %</t>
  </si>
  <si>
    <t xml:space="preserve">Unpaired Reads Examined</t>
  </si>
  <si>
    <t xml:space="preserve">Read Pairs Examined</t>
  </si>
  <si>
    <t xml:space="preserve">Unmapped Reads</t>
  </si>
  <si>
    <t xml:space="preserve">Unpaired Read Duplicates</t>
  </si>
  <si>
    <t xml:space="preserve">Read Pair Duplicates</t>
  </si>
  <si>
    <t xml:space="preserve">Duplication %</t>
  </si>
  <si>
    <t xml:space="preserve">Estimated Library Size</t>
  </si>
  <si>
    <t xml:space="preserve">Lane IC Matches</t>
  </si>
  <si>
    <t xml:space="preserve">Lane IC PCT Mean RD1 Err Rate</t>
  </si>
  <si>
    <t xml:space="preserve">Lane IC PCT Mean RD2 Err Rate</t>
  </si>
  <si>
    <t xml:space="preserve">StoolA_RIN9_50ngRep2_1</t>
  </si>
  <si>
    <t xml:space="preserve">B01DRACXX</t>
  </si>
  <si>
    <t xml:space="preserve">StoolA_RIN9_50ngRep2_2</t>
  </si>
  <si>
    <t xml:space="preserve">StoolA_RIN9_50ngRep2_3</t>
  </si>
  <si>
    <t xml:space="preserve">StoolA_RIN9_50ngRep2_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_(* #,##0.00_);_(* \(#,##0.00\);_(* \-??_);_(@_)"/>
    <numFmt numFmtId="168" formatCode="#,##0.########"/>
  </numFmts>
  <fonts count="8">
    <font>
      <sz val="10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sz val="8"/>
      <color rgb="FF000000"/>
      <name val="Andale WT"/>
      <family val="2"/>
    </font>
  </fonts>
  <fills count="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medium">
        <color rgb="FF666699"/>
      </left>
      <right style="medium">
        <color rgb="FF666699"/>
      </right>
      <top style="medium">
        <color rgb="FF666699"/>
      </top>
      <bottom style="medium">
        <color rgb="FF666699"/>
      </bottom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" xfId="15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7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232" activeCellId="0" sqref="I232"/>
    </sheetView>
  </sheetViews>
  <sheetFormatPr defaultColWidth="34.421875" defaultRowHeight="12.75" zeroHeight="false" outlineLevelRow="0" outlineLevelCol="0"/>
  <cols>
    <col collapsed="false" customWidth="false" hidden="false" outlineLevel="0" max="1" min="1" style="1" width="34.42"/>
    <col collapsed="false" customWidth="true" hidden="false" outlineLevel="0" max="2" min="2" style="1" width="31.28"/>
    <col collapsed="false" customWidth="true" hidden="false" outlineLevel="0" max="3" min="3" style="1" width="10.42"/>
    <col collapsed="false" customWidth="true" hidden="false" outlineLevel="0" max="4" min="4" style="2" width="14.13"/>
    <col collapsed="false" customWidth="true" hidden="false" outlineLevel="0" max="5" min="5" style="3" width="19.56"/>
    <col collapsed="false" customWidth="true" hidden="false" outlineLevel="0" max="6" min="6" style="2" width="15.13"/>
    <col collapsed="false" customWidth="true" hidden="false" outlineLevel="0" max="7" min="7" style="2" width="18.28"/>
    <col collapsed="false" customWidth="true" hidden="false" outlineLevel="0" max="9" min="8" style="2" width="15.13"/>
    <col collapsed="false" customWidth="true" hidden="false" outlineLevel="0" max="11" min="10" style="3" width="14.99"/>
    <col collapsed="false" customWidth="true" hidden="false" outlineLevel="0" max="12" min="12" style="3" width="18.85"/>
    <col collapsed="false" customWidth="true" hidden="false" outlineLevel="0" max="13" min="13" style="3" width="21.85"/>
    <col collapsed="false" customWidth="true" hidden="false" outlineLevel="0" max="14" min="14" style="3" width="20.99"/>
    <col collapsed="false" customWidth="false" hidden="false" outlineLevel="0" max="257" min="15" style="1" width="34.42"/>
  </cols>
  <sheetData>
    <row r="1" customFormat="false" ht="12.75" hidden="false" customHeight="true" outlineLevel="0" collapsed="false">
      <c r="A1" s="4" t="s">
        <v>0</v>
      </c>
    </row>
    <row r="2" customFormat="false" ht="12.75" hidden="false" customHeight="true" outlineLevel="0" collapsed="false">
      <c r="A2" s="4"/>
    </row>
    <row r="3" customFormat="false" ht="12.75" hidden="false" customHeight="tru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</row>
    <row r="4" customFormat="false" ht="12.75" hidden="false" customHeight="true" outlineLevel="0" collapsed="false">
      <c r="A4" s="6" t="s">
        <v>15</v>
      </c>
      <c r="B4" s="7" t="s">
        <v>16</v>
      </c>
      <c r="C4" s="8" t="s">
        <v>17</v>
      </c>
      <c r="D4" s="9" t="s">
        <v>18</v>
      </c>
      <c r="E4" s="10" t="n">
        <v>36</v>
      </c>
      <c r="F4" s="9" t="s">
        <v>19</v>
      </c>
      <c r="G4" s="9" t="s">
        <v>20</v>
      </c>
      <c r="H4" s="9" t="s">
        <v>21</v>
      </c>
      <c r="I4" s="9" t="s">
        <v>22</v>
      </c>
      <c r="J4" s="10" t="n">
        <v>36722179</v>
      </c>
      <c r="K4" s="10" t="n">
        <v>31934010</v>
      </c>
      <c r="L4" s="10" t="n">
        <v>31581964</v>
      </c>
      <c r="M4" s="10" t="n">
        <v>0</v>
      </c>
      <c r="N4" s="11" t="n">
        <v>0</v>
      </c>
    </row>
    <row r="5" customFormat="false" ht="12.75" hidden="false" customHeight="true" outlineLevel="0" collapsed="false">
      <c r="A5" s="6" t="s">
        <v>23</v>
      </c>
      <c r="B5" s="7" t="s">
        <v>24</v>
      </c>
      <c r="C5" s="8"/>
      <c r="D5" s="9" t="s">
        <v>25</v>
      </c>
      <c r="E5" s="10" t="n">
        <v>76</v>
      </c>
      <c r="F5" s="9" t="s">
        <v>19</v>
      </c>
      <c r="G5" s="9" t="s">
        <v>26</v>
      </c>
      <c r="H5" s="9" t="s">
        <v>27</v>
      </c>
      <c r="I5" s="9" t="s">
        <v>28</v>
      </c>
      <c r="J5" s="10" t="n">
        <v>49979354</v>
      </c>
      <c r="K5" s="10" t="n">
        <v>40535506</v>
      </c>
      <c r="L5" s="10" t="n">
        <v>39080941</v>
      </c>
      <c r="M5" s="10" t="n">
        <v>37931610</v>
      </c>
      <c r="N5" s="11" t="n">
        <v>97.0591</v>
      </c>
    </row>
    <row r="6" customFormat="false" ht="12.75" hidden="false" customHeight="true" outlineLevel="0" collapsed="false">
      <c r="A6" s="6" t="s">
        <v>29</v>
      </c>
      <c r="B6" s="7" t="s">
        <v>30</v>
      </c>
      <c r="C6" s="8"/>
      <c r="D6" s="9" t="s">
        <v>25</v>
      </c>
      <c r="E6" s="10" t="n">
        <v>76</v>
      </c>
      <c r="F6" s="9" t="s">
        <v>19</v>
      </c>
      <c r="G6" s="9" t="s">
        <v>31</v>
      </c>
      <c r="H6" s="9" t="s">
        <v>32</v>
      </c>
      <c r="I6" s="9" t="s">
        <v>33</v>
      </c>
      <c r="J6" s="10" t="n">
        <v>61704112</v>
      </c>
      <c r="K6" s="10" t="n">
        <v>39444992</v>
      </c>
      <c r="L6" s="10" t="n">
        <v>37806294</v>
      </c>
      <c r="M6" s="10" t="n">
        <v>36454906</v>
      </c>
      <c r="N6" s="11" t="n">
        <v>96.4255</v>
      </c>
    </row>
    <row r="7" customFormat="false" ht="12.75" hidden="false" customHeight="true" outlineLevel="0" collapsed="false">
      <c r="A7" s="6" t="s">
        <v>34</v>
      </c>
      <c r="B7" s="7" t="s">
        <v>35</v>
      </c>
      <c r="C7" s="8"/>
      <c r="D7" s="9" t="s">
        <v>18</v>
      </c>
      <c r="E7" s="10" t="n">
        <v>36</v>
      </c>
      <c r="F7" s="9" t="s">
        <v>19</v>
      </c>
      <c r="G7" s="9" t="s">
        <v>20</v>
      </c>
      <c r="H7" s="9" t="s">
        <v>21</v>
      </c>
      <c r="I7" s="9" t="s">
        <v>36</v>
      </c>
      <c r="J7" s="10" t="n">
        <v>34614227</v>
      </c>
      <c r="K7" s="10" t="n">
        <v>31055528</v>
      </c>
      <c r="L7" s="10" t="n">
        <v>30665847</v>
      </c>
      <c r="M7" s="10" t="n">
        <v>0</v>
      </c>
      <c r="N7" s="11" t="n">
        <v>0</v>
      </c>
    </row>
    <row r="8" customFormat="false" ht="12.75" hidden="false" customHeight="true" outlineLevel="0" collapsed="false">
      <c r="A8" s="6" t="s">
        <v>37</v>
      </c>
      <c r="B8" s="7" t="s">
        <v>38</v>
      </c>
      <c r="C8" s="8"/>
      <c r="D8" s="9" t="s">
        <v>25</v>
      </c>
      <c r="E8" s="10" t="n">
        <v>76</v>
      </c>
      <c r="F8" s="9" t="s">
        <v>19</v>
      </c>
      <c r="G8" s="9" t="s">
        <v>26</v>
      </c>
      <c r="H8" s="9" t="s">
        <v>27</v>
      </c>
      <c r="I8" s="9" t="s">
        <v>39</v>
      </c>
      <c r="J8" s="10" t="n">
        <v>48394536</v>
      </c>
      <c r="K8" s="10" t="n">
        <v>39926088</v>
      </c>
      <c r="L8" s="10" t="n">
        <v>38680350</v>
      </c>
      <c r="M8" s="10" t="n">
        <v>37798890</v>
      </c>
      <c r="N8" s="11" t="n">
        <v>97.7212</v>
      </c>
    </row>
    <row r="9" customFormat="false" ht="12.75" hidden="false" customHeight="true" outlineLevel="0" collapsed="false">
      <c r="A9" s="6" t="s">
        <v>40</v>
      </c>
      <c r="B9" s="7" t="s">
        <v>41</v>
      </c>
      <c r="C9" s="8"/>
      <c r="D9" s="9" t="s">
        <v>25</v>
      </c>
      <c r="E9" s="10" t="n">
        <v>76</v>
      </c>
      <c r="F9" s="9" t="s">
        <v>19</v>
      </c>
      <c r="G9" s="9" t="s">
        <v>31</v>
      </c>
      <c r="H9" s="9" t="s">
        <v>32</v>
      </c>
      <c r="I9" s="9" t="s">
        <v>42</v>
      </c>
      <c r="J9" s="10" t="n">
        <v>46928328</v>
      </c>
      <c r="K9" s="10" t="n">
        <v>39191246</v>
      </c>
      <c r="L9" s="10" t="n">
        <v>37123573</v>
      </c>
      <c r="M9" s="10" t="n">
        <v>35870638</v>
      </c>
      <c r="N9" s="11" t="n">
        <v>96.625</v>
      </c>
    </row>
    <row r="10" customFormat="false" ht="12.75" hidden="false" customHeight="true" outlineLevel="0" collapsed="false">
      <c r="A10" s="6" t="s">
        <v>43</v>
      </c>
      <c r="B10" s="7" t="s">
        <v>44</v>
      </c>
      <c r="C10" s="8"/>
      <c r="D10" s="9" t="s">
        <v>18</v>
      </c>
      <c r="E10" s="10" t="n">
        <v>36</v>
      </c>
      <c r="F10" s="9" t="s">
        <v>19</v>
      </c>
      <c r="G10" s="9" t="s">
        <v>26</v>
      </c>
      <c r="H10" s="9" t="s">
        <v>27</v>
      </c>
      <c r="I10" s="9" t="s">
        <v>45</v>
      </c>
      <c r="J10" s="10" t="n">
        <v>17710091</v>
      </c>
      <c r="K10" s="10" t="n">
        <v>15893445</v>
      </c>
      <c r="L10" s="10" t="n">
        <v>15290051</v>
      </c>
      <c r="M10" s="10" t="n">
        <v>0</v>
      </c>
      <c r="N10" s="11" t="n">
        <v>0</v>
      </c>
    </row>
    <row r="11" customFormat="false" ht="12.75" hidden="false" customHeight="true" outlineLevel="0" collapsed="false">
      <c r="A11" s="6" t="s">
        <v>46</v>
      </c>
      <c r="B11" s="7" t="s">
        <v>47</v>
      </c>
      <c r="C11" s="8"/>
      <c r="D11" s="9" t="s">
        <v>18</v>
      </c>
      <c r="E11" s="10" t="n">
        <v>36</v>
      </c>
      <c r="F11" s="9" t="s">
        <v>19</v>
      </c>
      <c r="G11" s="9" t="s">
        <v>31</v>
      </c>
      <c r="H11" s="9" t="s">
        <v>32</v>
      </c>
      <c r="I11" s="9" t="s">
        <v>48</v>
      </c>
      <c r="J11" s="10" t="n">
        <v>22917718</v>
      </c>
      <c r="K11" s="10" t="n">
        <v>20393840</v>
      </c>
      <c r="L11" s="10" t="n">
        <v>19249266</v>
      </c>
      <c r="M11" s="10" t="n">
        <v>0</v>
      </c>
      <c r="N11" s="11" t="n">
        <v>0</v>
      </c>
    </row>
    <row r="12" customFormat="false" ht="12.75" hidden="false" customHeight="true" outlineLevel="0" collapsed="false">
      <c r="A12" s="8" t="s">
        <v>49</v>
      </c>
      <c r="B12" s="12" t="s">
        <v>50</v>
      </c>
      <c r="C12" s="8"/>
      <c r="D12" s="9" t="s">
        <v>18</v>
      </c>
      <c r="E12" s="10" t="n">
        <v>36</v>
      </c>
      <c r="F12" s="9" t="s">
        <v>19</v>
      </c>
      <c r="G12" s="9" t="s">
        <v>51</v>
      </c>
      <c r="H12" s="9" t="s">
        <v>52</v>
      </c>
      <c r="I12" s="9" t="s">
        <v>53</v>
      </c>
      <c r="J12" s="10" t="n">
        <v>14618792</v>
      </c>
      <c r="K12" s="10" t="n">
        <v>13092721</v>
      </c>
      <c r="L12" s="10" t="n">
        <v>5103070</v>
      </c>
      <c r="M12" s="10" t="n">
        <v>0</v>
      </c>
      <c r="N12" s="11" t="n">
        <v>0</v>
      </c>
    </row>
    <row r="13" customFormat="false" ht="12.75" hidden="false" customHeight="true" outlineLevel="0" collapsed="false">
      <c r="A13" s="8"/>
      <c r="B13" s="12" t="s">
        <v>54</v>
      </c>
      <c r="C13" s="8"/>
      <c r="D13" s="9" t="s">
        <v>18</v>
      </c>
      <c r="E13" s="10" t="n">
        <v>36</v>
      </c>
      <c r="F13" s="9" t="s">
        <v>19</v>
      </c>
      <c r="G13" s="9" t="s">
        <v>51</v>
      </c>
      <c r="H13" s="9" t="s">
        <v>52</v>
      </c>
      <c r="I13" s="9" t="s">
        <v>55</v>
      </c>
      <c r="J13" s="10" t="n">
        <v>17471821</v>
      </c>
      <c r="K13" s="10" t="n">
        <v>15396820</v>
      </c>
      <c r="L13" s="10" t="n">
        <v>7606821</v>
      </c>
      <c r="M13" s="10" t="n">
        <v>0</v>
      </c>
      <c r="N13" s="11" t="n">
        <v>0</v>
      </c>
    </row>
    <row r="14" customFormat="false" ht="12.75" hidden="false" customHeight="true" outlineLevel="0" collapsed="false">
      <c r="A14" s="13" t="s">
        <v>56</v>
      </c>
      <c r="B14" s="13" t="s">
        <v>57</v>
      </c>
      <c r="C14" s="13" t="s">
        <v>58</v>
      </c>
      <c r="D14" s="9" t="s">
        <v>25</v>
      </c>
      <c r="E14" s="10" t="n">
        <v>101</v>
      </c>
      <c r="F14" s="9" t="s">
        <v>59</v>
      </c>
      <c r="G14" s="9" t="s">
        <v>51</v>
      </c>
      <c r="H14" s="9" t="s">
        <v>52</v>
      </c>
      <c r="I14" s="9" t="s">
        <v>60</v>
      </c>
      <c r="J14" s="10" t="n">
        <v>4199734</v>
      </c>
      <c r="K14" s="10" t="n">
        <v>3911372</v>
      </c>
      <c r="L14" s="10" t="n">
        <v>3852956</v>
      </c>
      <c r="M14" s="10" t="n">
        <v>3796782</v>
      </c>
      <c r="N14" s="11" t="n">
        <v>98.5421</v>
      </c>
    </row>
    <row r="15" customFormat="false" ht="12.75" hidden="false" customHeight="true" outlineLevel="0" collapsed="false">
      <c r="A15" s="13"/>
      <c r="B15" s="13"/>
      <c r="C15" s="13"/>
      <c r="D15" s="9" t="s">
        <v>25</v>
      </c>
      <c r="E15" s="10" t="n">
        <v>101</v>
      </c>
      <c r="F15" s="9" t="s">
        <v>61</v>
      </c>
      <c r="G15" s="9" t="s">
        <v>51</v>
      </c>
      <c r="H15" s="9" t="s">
        <v>52</v>
      </c>
      <c r="I15" s="9" t="s">
        <v>62</v>
      </c>
      <c r="J15" s="10" t="n">
        <v>4667000</v>
      </c>
      <c r="K15" s="10" t="n">
        <v>4337006</v>
      </c>
      <c r="L15" s="10" t="n">
        <v>4287002</v>
      </c>
      <c r="M15" s="10" t="n">
        <v>4240080</v>
      </c>
      <c r="N15" s="11" t="n">
        <v>98.9055</v>
      </c>
    </row>
    <row r="16" customFormat="false" ht="12.75" hidden="false" customHeight="true" outlineLevel="0" collapsed="false">
      <c r="A16" s="13"/>
      <c r="B16" s="13"/>
      <c r="C16" s="13"/>
      <c r="D16" s="9" t="s">
        <v>25</v>
      </c>
      <c r="E16" s="10" t="n">
        <v>101</v>
      </c>
      <c r="F16" s="9" t="s">
        <v>63</v>
      </c>
      <c r="G16" s="9" t="s">
        <v>51</v>
      </c>
      <c r="H16" s="9" t="s">
        <v>52</v>
      </c>
      <c r="I16" s="9" t="s">
        <v>64</v>
      </c>
      <c r="J16" s="10" t="n">
        <v>4789870</v>
      </c>
      <c r="K16" s="10" t="n">
        <v>4446322</v>
      </c>
      <c r="L16" s="10" t="n">
        <v>4370730</v>
      </c>
      <c r="M16" s="10" t="n">
        <v>4297962</v>
      </c>
      <c r="N16" s="11" t="n">
        <v>98.3351</v>
      </c>
    </row>
    <row r="17" customFormat="false" ht="12.75" hidden="false" customHeight="true" outlineLevel="0" collapsed="false">
      <c r="A17" s="13"/>
      <c r="B17" s="13"/>
      <c r="C17" s="13"/>
      <c r="D17" s="9" t="s">
        <v>25</v>
      </c>
      <c r="E17" s="10" t="n">
        <v>101</v>
      </c>
      <c r="F17" s="9" t="s">
        <v>65</v>
      </c>
      <c r="G17" s="9" t="s">
        <v>51</v>
      </c>
      <c r="H17" s="9" t="s">
        <v>52</v>
      </c>
      <c r="I17" s="9" t="s">
        <v>66</v>
      </c>
      <c r="J17" s="10" t="n">
        <v>4019450</v>
      </c>
      <c r="K17" s="10" t="n">
        <v>3734440</v>
      </c>
      <c r="L17" s="10" t="n">
        <v>3691746</v>
      </c>
      <c r="M17" s="10" t="n">
        <v>3651414</v>
      </c>
      <c r="N17" s="11" t="n">
        <v>98.9075</v>
      </c>
    </row>
    <row r="18" customFormat="false" ht="12.75" hidden="false" customHeight="true" outlineLevel="0" collapsed="false">
      <c r="A18" s="13"/>
      <c r="B18" s="13"/>
      <c r="C18" s="13"/>
      <c r="D18" s="9" t="s">
        <v>25</v>
      </c>
      <c r="E18" s="10" t="n">
        <v>101</v>
      </c>
      <c r="F18" s="9" t="s">
        <v>59</v>
      </c>
      <c r="G18" s="9" t="s">
        <v>51</v>
      </c>
      <c r="H18" s="9" t="s">
        <v>52</v>
      </c>
      <c r="I18" s="9" t="s">
        <v>60</v>
      </c>
      <c r="J18" s="10" t="n">
        <v>4195114</v>
      </c>
      <c r="K18" s="10" t="n">
        <v>3933912</v>
      </c>
      <c r="L18" s="10" t="n">
        <v>3871674</v>
      </c>
      <c r="M18" s="10" t="n">
        <v>3812172</v>
      </c>
      <c r="N18" s="11" t="n">
        <v>98.4631</v>
      </c>
    </row>
    <row r="19" customFormat="false" ht="12.75" hidden="false" customHeight="true" outlineLevel="0" collapsed="false">
      <c r="A19" s="13"/>
      <c r="B19" s="13"/>
      <c r="C19" s="13"/>
      <c r="D19" s="9" t="s">
        <v>25</v>
      </c>
      <c r="E19" s="10" t="n">
        <v>101</v>
      </c>
      <c r="F19" s="9" t="s">
        <v>61</v>
      </c>
      <c r="G19" s="9" t="s">
        <v>51</v>
      </c>
      <c r="H19" s="9" t="s">
        <v>52</v>
      </c>
      <c r="I19" s="9" t="s">
        <v>62</v>
      </c>
      <c r="J19" s="10" t="n">
        <v>4657644</v>
      </c>
      <c r="K19" s="10" t="n">
        <v>4356156</v>
      </c>
      <c r="L19" s="10" t="n">
        <v>4303184</v>
      </c>
      <c r="M19" s="10" t="n">
        <v>4253700</v>
      </c>
      <c r="N19" s="11" t="n">
        <v>98.8501</v>
      </c>
    </row>
    <row r="20" customFormat="false" ht="12.75" hidden="false" customHeight="true" outlineLevel="0" collapsed="false">
      <c r="A20" s="13"/>
      <c r="B20" s="13"/>
      <c r="C20" s="13"/>
      <c r="D20" s="9" t="s">
        <v>25</v>
      </c>
      <c r="E20" s="10" t="n">
        <v>101</v>
      </c>
      <c r="F20" s="9" t="s">
        <v>63</v>
      </c>
      <c r="G20" s="9" t="s">
        <v>51</v>
      </c>
      <c r="H20" s="9" t="s">
        <v>52</v>
      </c>
      <c r="I20" s="9" t="s">
        <v>64</v>
      </c>
      <c r="J20" s="10" t="n">
        <v>4772598</v>
      </c>
      <c r="K20" s="10" t="n">
        <v>4459810</v>
      </c>
      <c r="L20" s="10" t="n">
        <v>4380971</v>
      </c>
      <c r="M20" s="10" t="n">
        <v>4305206</v>
      </c>
      <c r="N20" s="11" t="n">
        <v>98.2706</v>
      </c>
    </row>
    <row r="21" customFormat="false" ht="12.75" hidden="false" customHeight="true" outlineLevel="0" collapsed="false">
      <c r="A21" s="13"/>
      <c r="B21" s="13"/>
      <c r="C21" s="13"/>
      <c r="D21" s="9" t="s">
        <v>25</v>
      </c>
      <c r="E21" s="10" t="n">
        <v>101</v>
      </c>
      <c r="F21" s="9" t="s">
        <v>65</v>
      </c>
      <c r="G21" s="9" t="s">
        <v>51</v>
      </c>
      <c r="H21" s="9" t="s">
        <v>52</v>
      </c>
      <c r="I21" s="9" t="s">
        <v>66</v>
      </c>
      <c r="J21" s="10" t="n">
        <v>4007218</v>
      </c>
      <c r="K21" s="10" t="n">
        <v>3748822</v>
      </c>
      <c r="L21" s="10" t="n">
        <v>3703108</v>
      </c>
      <c r="M21" s="10" t="n">
        <v>3659864</v>
      </c>
      <c r="N21" s="11" t="n">
        <v>98.8322</v>
      </c>
    </row>
    <row r="22" s="17" customFormat="true" ht="12.75" hidden="false" customHeight="true" outlineLevel="0" collapsed="false">
      <c r="A22" s="13"/>
      <c r="B22" s="13"/>
      <c r="C22" s="13"/>
      <c r="D22" s="14" t="s">
        <v>67</v>
      </c>
      <c r="E22" s="14"/>
      <c r="F22" s="14"/>
      <c r="G22" s="14"/>
      <c r="H22" s="14"/>
      <c r="I22" s="14"/>
      <c r="J22" s="15" t="n">
        <f aca="false">SUM(J14:J21)</f>
        <v>35308628</v>
      </c>
      <c r="K22" s="15" t="n">
        <f aca="false">SUM(K14:K21)</f>
        <v>32927840</v>
      </c>
      <c r="L22" s="15" t="n">
        <f aca="false">SUM(L14:L21)</f>
        <v>32461371</v>
      </c>
      <c r="M22" s="15" t="n">
        <f aca="false">SUM(M14:M21)</f>
        <v>32017180</v>
      </c>
      <c r="N22" s="16"/>
    </row>
    <row r="23" customFormat="false" ht="12.75" hidden="false" customHeight="true" outlineLevel="0" collapsed="false">
      <c r="A23" s="13"/>
      <c r="B23" s="13" t="s">
        <v>68</v>
      </c>
      <c r="C23" s="13" t="s">
        <v>58</v>
      </c>
      <c r="D23" s="9" t="s">
        <v>25</v>
      </c>
      <c r="E23" s="10" t="n">
        <v>101</v>
      </c>
      <c r="F23" s="9" t="s">
        <v>69</v>
      </c>
      <c r="G23" s="9" t="s">
        <v>51</v>
      </c>
      <c r="H23" s="9" t="s">
        <v>52</v>
      </c>
      <c r="I23" s="9" t="s">
        <v>70</v>
      </c>
      <c r="J23" s="10" t="n">
        <v>3265836</v>
      </c>
      <c r="K23" s="10" t="n">
        <v>3009354</v>
      </c>
      <c r="L23" s="10" t="n">
        <v>2893023</v>
      </c>
      <c r="M23" s="10" t="n">
        <v>2791866</v>
      </c>
      <c r="N23" s="11" t="n">
        <v>96.5034</v>
      </c>
    </row>
    <row r="24" customFormat="false" ht="12.75" hidden="false" customHeight="true" outlineLevel="0" collapsed="false">
      <c r="A24" s="13"/>
      <c r="B24" s="13"/>
      <c r="C24" s="13"/>
      <c r="D24" s="9" t="s">
        <v>25</v>
      </c>
      <c r="E24" s="10" t="n">
        <v>101</v>
      </c>
      <c r="F24" s="9" t="s">
        <v>71</v>
      </c>
      <c r="G24" s="9" t="s">
        <v>51</v>
      </c>
      <c r="H24" s="9" t="s">
        <v>52</v>
      </c>
      <c r="I24" s="9" t="s">
        <v>72</v>
      </c>
      <c r="J24" s="10" t="n">
        <v>3616532</v>
      </c>
      <c r="K24" s="10" t="n">
        <v>3340400</v>
      </c>
      <c r="L24" s="10" t="n">
        <v>3196300</v>
      </c>
      <c r="M24" s="10" t="n">
        <v>3070342</v>
      </c>
      <c r="N24" s="11" t="n">
        <v>96.0593</v>
      </c>
    </row>
    <row r="25" customFormat="false" ht="12.75" hidden="false" customHeight="true" outlineLevel="0" collapsed="false">
      <c r="A25" s="13"/>
      <c r="B25" s="13"/>
      <c r="C25" s="13"/>
      <c r="D25" s="9" t="s">
        <v>25</v>
      </c>
      <c r="E25" s="10" t="n">
        <v>101</v>
      </c>
      <c r="F25" s="9" t="s">
        <v>73</v>
      </c>
      <c r="G25" s="9" t="s">
        <v>51</v>
      </c>
      <c r="H25" s="9" t="s">
        <v>52</v>
      </c>
      <c r="I25" s="9" t="s">
        <v>74</v>
      </c>
      <c r="J25" s="10" t="n">
        <v>3553164</v>
      </c>
      <c r="K25" s="10" t="n">
        <v>3276680</v>
      </c>
      <c r="L25" s="10" t="n">
        <v>3141131</v>
      </c>
      <c r="M25" s="10" t="n">
        <v>3023294</v>
      </c>
      <c r="N25" s="11" t="n">
        <v>96.2486</v>
      </c>
    </row>
    <row r="26" customFormat="false" ht="12.75" hidden="false" customHeight="true" outlineLevel="0" collapsed="false">
      <c r="A26" s="13"/>
      <c r="B26" s="13"/>
      <c r="C26" s="13"/>
      <c r="D26" s="9" t="s">
        <v>25</v>
      </c>
      <c r="E26" s="10" t="n">
        <v>101</v>
      </c>
      <c r="F26" s="9" t="s">
        <v>75</v>
      </c>
      <c r="G26" s="9" t="s">
        <v>51</v>
      </c>
      <c r="H26" s="9" t="s">
        <v>52</v>
      </c>
      <c r="I26" s="9" t="s">
        <v>76</v>
      </c>
      <c r="J26" s="10" t="n">
        <v>3659850</v>
      </c>
      <c r="K26" s="10" t="n">
        <v>3371636</v>
      </c>
      <c r="L26" s="10" t="n">
        <v>3240340</v>
      </c>
      <c r="M26" s="10" t="n">
        <v>3126096</v>
      </c>
      <c r="N26" s="11" t="n">
        <v>96.4743</v>
      </c>
    </row>
    <row r="27" customFormat="false" ht="12.75" hidden="false" customHeight="true" outlineLevel="0" collapsed="false">
      <c r="A27" s="13"/>
      <c r="B27" s="13"/>
      <c r="C27" s="13"/>
      <c r="D27" s="9" t="s">
        <v>25</v>
      </c>
      <c r="E27" s="10" t="n">
        <v>101</v>
      </c>
      <c r="F27" s="9" t="s">
        <v>69</v>
      </c>
      <c r="G27" s="9" t="s">
        <v>51</v>
      </c>
      <c r="H27" s="9" t="s">
        <v>52</v>
      </c>
      <c r="I27" s="9" t="s">
        <v>70</v>
      </c>
      <c r="J27" s="10" t="n">
        <v>3258972</v>
      </c>
      <c r="K27" s="10" t="n">
        <v>3023610</v>
      </c>
      <c r="L27" s="10" t="n">
        <v>2903672</v>
      </c>
      <c r="M27" s="10" t="n">
        <v>2799716</v>
      </c>
      <c r="N27" s="11" t="n">
        <v>96.4198</v>
      </c>
    </row>
    <row r="28" customFormat="false" ht="12.75" hidden="false" customHeight="true" outlineLevel="0" collapsed="false">
      <c r="A28" s="13"/>
      <c r="B28" s="13"/>
      <c r="C28" s="13"/>
      <c r="D28" s="9" t="s">
        <v>25</v>
      </c>
      <c r="E28" s="10" t="n">
        <v>101</v>
      </c>
      <c r="F28" s="9" t="s">
        <v>71</v>
      </c>
      <c r="G28" s="9" t="s">
        <v>51</v>
      </c>
      <c r="H28" s="9" t="s">
        <v>52</v>
      </c>
      <c r="I28" s="9" t="s">
        <v>72</v>
      </c>
      <c r="J28" s="10" t="n">
        <v>3602264</v>
      </c>
      <c r="K28" s="10" t="n">
        <v>3349492</v>
      </c>
      <c r="L28" s="10" t="n">
        <v>3203580</v>
      </c>
      <c r="M28" s="10" t="n">
        <v>3075930</v>
      </c>
      <c r="N28" s="11" t="n">
        <v>96.0154</v>
      </c>
    </row>
    <row r="29" customFormat="false" ht="12.75" hidden="false" customHeight="true" outlineLevel="0" collapsed="false">
      <c r="A29" s="13"/>
      <c r="B29" s="13"/>
      <c r="C29" s="13"/>
      <c r="D29" s="9" t="s">
        <v>25</v>
      </c>
      <c r="E29" s="10" t="n">
        <v>101</v>
      </c>
      <c r="F29" s="9" t="s">
        <v>73</v>
      </c>
      <c r="G29" s="9" t="s">
        <v>51</v>
      </c>
      <c r="H29" s="9" t="s">
        <v>52</v>
      </c>
      <c r="I29" s="9" t="s">
        <v>74</v>
      </c>
      <c r="J29" s="10" t="n">
        <v>3543442</v>
      </c>
      <c r="K29" s="10" t="n">
        <v>3291516</v>
      </c>
      <c r="L29" s="10" t="n">
        <v>3152612</v>
      </c>
      <c r="M29" s="10" t="n">
        <v>3032330</v>
      </c>
      <c r="N29" s="11" t="n">
        <v>96.1847</v>
      </c>
    </row>
    <row r="30" customFormat="false" ht="12.75" hidden="false" customHeight="true" outlineLevel="0" collapsed="false">
      <c r="A30" s="13"/>
      <c r="B30" s="13"/>
      <c r="C30" s="13"/>
      <c r="D30" s="9" t="s">
        <v>25</v>
      </c>
      <c r="E30" s="10" t="n">
        <v>101</v>
      </c>
      <c r="F30" s="9" t="s">
        <v>75</v>
      </c>
      <c r="G30" s="9" t="s">
        <v>51</v>
      </c>
      <c r="H30" s="9" t="s">
        <v>52</v>
      </c>
      <c r="I30" s="9" t="s">
        <v>76</v>
      </c>
      <c r="J30" s="10" t="n">
        <v>3636616</v>
      </c>
      <c r="K30" s="10" t="n">
        <v>3373042</v>
      </c>
      <c r="L30" s="10" t="n">
        <v>3239313</v>
      </c>
      <c r="M30" s="10" t="n">
        <v>3123008</v>
      </c>
      <c r="N30" s="11" t="n">
        <v>96.4096</v>
      </c>
    </row>
    <row r="31" s="17" customFormat="true" ht="12.75" hidden="false" customHeight="true" outlineLevel="0" collapsed="false">
      <c r="A31" s="13"/>
      <c r="B31" s="13"/>
      <c r="C31" s="13"/>
      <c r="D31" s="14" t="s">
        <v>67</v>
      </c>
      <c r="E31" s="14"/>
      <c r="F31" s="14"/>
      <c r="G31" s="14"/>
      <c r="H31" s="14"/>
      <c r="I31" s="14"/>
      <c r="J31" s="15" t="n">
        <f aca="false">SUM(J23:J30)</f>
        <v>28136676</v>
      </c>
      <c r="K31" s="15" t="n">
        <f aca="false">SUM(K23:K30)</f>
        <v>26035730</v>
      </c>
      <c r="L31" s="15" t="n">
        <f aca="false">SUM(L23:L30)</f>
        <v>24969971</v>
      </c>
      <c r="M31" s="15" t="n">
        <f aca="false">SUM(M23:M30)</f>
        <v>24042582</v>
      </c>
      <c r="N31" s="16"/>
    </row>
    <row r="32" customFormat="false" ht="12.75" hidden="false" customHeight="true" outlineLevel="0" collapsed="false">
      <c r="A32" s="18" t="s">
        <v>77</v>
      </c>
      <c r="B32" s="18" t="s">
        <v>78</v>
      </c>
      <c r="C32" s="13" t="s">
        <v>58</v>
      </c>
      <c r="D32" s="19" t="s">
        <v>18</v>
      </c>
      <c r="E32" s="20" t="n">
        <v>36</v>
      </c>
      <c r="F32" s="19" t="s">
        <v>79</v>
      </c>
      <c r="G32" s="19" t="s">
        <v>51</v>
      </c>
      <c r="H32" s="19" t="s">
        <v>52</v>
      </c>
      <c r="I32" s="19" t="s">
        <v>80</v>
      </c>
      <c r="J32" s="20" t="n">
        <v>913019</v>
      </c>
      <c r="K32" s="20" t="n">
        <v>874452</v>
      </c>
      <c r="L32" s="20" t="n">
        <v>868176</v>
      </c>
      <c r="M32" s="20" t="n">
        <v>0</v>
      </c>
      <c r="N32" s="21" t="n">
        <v>0</v>
      </c>
    </row>
    <row r="33" customFormat="false" ht="12.75" hidden="false" customHeight="true" outlineLevel="0" collapsed="false">
      <c r="A33" s="18"/>
      <c r="B33" s="18"/>
      <c r="C33" s="13"/>
      <c r="D33" s="19" t="s">
        <v>18</v>
      </c>
      <c r="E33" s="20" t="n">
        <v>36</v>
      </c>
      <c r="F33" s="19" t="s">
        <v>81</v>
      </c>
      <c r="G33" s="19" t="s">
        <v>51</v>
      </c>
      <c r="H33" s="19" t="s">
        <v>52</v>
      </c>
      <c r="I33" s="19" t="s">
        <v>82</v>
      </c>
      <c r="J33" s="20" t="n">
        <v>516812</v>
      </c>
      <c r="K33" s="20" t="n">
        <v>496078</v>
      </c>
      <c r="L33" s="20" t="n">
        <v>492536</v>
      </c>
      <c r="M33" s="20" t="n">
        <v>0</v>
      </c>
      <c r="N33" s="21" t="n">
        <v>0</v>
      </c>
    </row>
    <row r="34" customFormat="false" ht="12.75" hidden="false" customHeight="true" outlineLevel="0" collapsed="false">
      <c r="A34" s="18"/>
      <c r="B34" s="18"/>
      <c r="C34" s="13"/>
      <c r="D34" s="19" t="s">
        <v>18</v>
      </c>
      <c r="E34" s="20" t="n">
        <v>36</v>
      </c>
      <c r="F34" s="19" t="s">
        <v>83</v>
      </c>
      <c r="G34" s="19" t="s">
        <v>51</v>
      </c>
      <c r="H34" s="19" t="s">
        <v>52</v>
      </c>
      <c r="I34" s="19" t="s">
        <v>84</v>
      </c>
      <c r="J34" s="20" t="n">
        <v>778702</v>
      </c>
      <c r="K34" s="20" t="n">
        <v>746823</v>
      </c>
      <c r="L34" s="20" t="n">
        <v>741548</v>
      </c>
      <c r="M34" s="20" t="n">
        <v>0</v>
      </c>
      <c r="N34" s="21" t="n">
        <v>0</v>
      </c>
    </row>
    <row r="35" customFormat="false" ht="12.75" hidden="false" customHeight="true" outlineLevel="0" collapsed="false">
      <c r="A35" s="18"/>
      <c r="B35" s="18"/>
      <c r="C35" s="13"/>
      <c r="D35" s="19" t="s">
        <v>18</v>
      </c>
      <c r="E35" s="20" t="n">
        <v>36</v>
      </c>
      <c r="F35" s="19" t="s">
        <v>85</v>
      </c>
      <c r="G35" s="19" t="s">
        <v>51</v>
      </c>
      <c r="H35" s="19" t="s">
        <v>52</v>
      </c>
      <c r="I35" s="19" t="s">
        <v>86</v>
      </c>
      <c r="J35" s="20" t="n">
        <v>770430</v>
      </c>
      <c r="K35" s="20" t="n">
        <v>738377</v>
      </c>
      <c r="L35" s="20" t="n">
        <v>733220</v>
      </c>
      <c r="M35" s="20" t="n">
        <v>0</v>
      </c>
      <c r="N35" s="21" t="n">
        <v>0</v>
      </c>
    </row>
    <row r="36" customFormat="false" ht="12.75" hidden="false" customHeight="true" outlineLevel="0" collapsed="false">
      <c r="A36" s="18"/>
      <c r="B36" s="18"/>
      <c r="C36" s="13"/>
      <c r="D36" s="19" t="s">
        <v>18</v>
      </c>
      <c r="E36" s="20" t="n">
        <v>36</v>
      </c>
      <c r="F36" s="19" t="s">
        <v>87</v>
      </c>
      <c r="G36" s="19" t="s">
        <v>51</v>
      </c>
      <c r="H36" s="19" t="s">
        <v>52</v>
      </c>
      <c r="I36" s="19" t="s">
        <v>88</v>
      </c>
      <c r="J36" s="20" t="n">
        <v>716677</v>
      </c>
      <c r="K36" s="20" t="n">
        <v>688243</v>
      </c>
      <c r="L36" s="20" t="n">
        <v>683433</v>
      </c>
      <c r="M36" s="20" t="n">
        <v>0</v>
      </c>
      <c r="N36" s="21" t="n">
        <v>0</v>
      </c>
    </row>
    <row r="37" customFormat="false" ht="12.75" hidden="false" customHeight="true" outlineLevel="0" collapsed="false">
      <c r="A37" s="18"/>
      <c r="B37" s="18"/>
      <c r="C37" s="13"/>
      <c r="D37" s="19" t="s">
        <v>18</v>
      </c>
      <c r="E37" s="20" t="n">
        <v>36</v>
      </c>
      <c r="F37" s="19" t="s">
        <v>89</v>
      </c>
      <c r="G37" s="19" t="s">
        <v>51</v>
      </c>
      <c r="H37" s="19" t="s">
        <v>52</v>
      </c>
      <c r="I37" s="19" t="s">
        <v>90</v>
      </c>
      <c r="J37" s="20" t="n">
        <v>821931</v>
      </c>
      <c r="K37" s="20" t="n">
        <v>788446</v>
      </c>
      <c r="L37" s="20" t="n">
        <v>782964</v>
      </c>
      <c r="M37" s="20" t="n">
        <v>0</v>
      </c>
      <c r="N37" s="21" t="n">
        <v>0</v>
      </c>
    </row>
    <row r="38" customFormat="false" ht="12.75" hidden="false" customHeight="true" outlineLevel="0" collapsed="false">
      <c r="A38" s="18"/>
      <c r="B38" s="18"/>
      <c r="C38" s="13"/>
      <c r="D38" s="19" t="s">
        <v>18</v>
      </c>
      <c r="E38" s="20" t="n">
        <v>36</v>
      </c>
      <c r="F38" s="19" t="s">
        <v>91</v>
      </c>
      <c r="G38" s="19" t="s">
        <v>51</v>
      </c>
      <c r="H38" s="19" t="s">
        <v>52</v>
      </c>
      <c r="I38" s="19" t="s">
        <v>92</v>
      </c>
      <c r="J38" s="20" t="n">
        <v>879188</v>
      </c>
      <c r="K38" s="20" t="n">
        <v>843169</v>
      </c>
      <c r="L38" s="20" t="n">
        <v>837171</v>
      </c>
      <c r="M38" s="20" t="n">
        <v>0</v>
      </c>
      <c r="N38" s="21" t="n">
        <v>0</v>
      </c>
    </row>
    <row r="39" customFormat="false" ht="12.75" hidden="false" customHeight="true" outlineLevel="0" collapsed="false">
      <c r="A39" s="18"/>
      <c r="B39" s="18"/>
      <c r="C39" s="13"/>
      <c r="D39" s="19" t="s">
        <v>18</v>
      </c>
      <c r="E39" s="20" t="n">
        <v>36</v>
      </c>
      <c r="F39" s="19" t="s">
        <v>93</v>
      </c>
      <c r="G39" s="19" t="s">
        <v>51</v>
      </c>
      <c r="H39" s="19" t="s">
        <v>52</v>
      </c>
      <c r="I39" s="19" t="s">
        <v>94</v>
      </c>
      <c r="J39" s="20" t="n">
        <v>532722</v>
      </c>
      <c r="K39" s="20" t="n">
        <v>511019</v>
      </c>
      <c r="L39" s="20" t="n">
        <v>507504</v>
      </c>
      <c r="M39" s="20" t="n">
        <v>0</v>
      </c>
      <c r="N39" s="21" t="n">
        <v>0</v>
      </c>
    </row>
    <row r="40" s="17" customFormat="true" ht="12.75" hidden="false" customHeight="true" outlineLevel="0" collapsed="false">
      <c r="A40" s="18"/>
      <c r="B40" s="18"/>
      <c r="C40" s="13"/>
      <c r="D40" s="22" t="s">
        <v>67</v>
      </c>
      <c r="E40" s="22"/>
      <c r="F40" s="22"/>
      <c r="G40" s="22"/>
      <c r="H40" s="22"/>
      <c r="I40" s="22"/>
      <c r="J40" s="23" t="n">
        <f aca="false">SUM(J32:J39)</f>
        <v>5929481</v>
      </c>
      <c r="K40" s="23" t="n">
        <f aca="false">SUM(K32:K39)</f>
        <v>5686607</v>
      </c>
      <c r="L40" s="23" t="n">
        <f aca="false">SUM(L32:L39)</f>
        <v>5646552</v>
      </c>
      <c r="M40" s="23"/>
      <c r="N40" s="24"/>
    </row>
    <row r="41" customFormat="false" ht="12.75" hidden="false" customHeight="true" outlineLevel="0" collapsed="false">
      <c r="A41" s="18"/>
      <c r="B41" s="18" t="s">
        <v>95</v>
      </c>
      <c r="C41" s="13" t="s">
        <v>58</v>
      </c>
      <c r="D41" s="19" t="s">
        <v>18</v>
      </c>
      <c r="E41" s="20" t="n">
        <v>36</v>
      </c>
      <c r="F41" s="19" t="s">
        <v>96</v>
      </c>
      <c r="G41" s="19" t="s">
        <v>51</v>
      </c>
      <c r="H41" s="19" t="s">
        <v>52</v>
      </c>
      <c r="I41" s="19" t="s">
        <v>97</v>
      </c>
      <c r="J41" s="20" t="n">
        <v>872002</v>
      </c>
      <c r="K41" s="20" t="n">
        <v>856457</v>
      </c>
      <c r="L41" s="20" t="n">
        <v>854893</v>
      </c>
      <c r="M41" s="20" t="n">
        <v>0</v>
      </c>
      <c r="N41" s="21" t="n">
        <v>0</v>
      </c>
    </row>
    <row r="42" customFormat="false" ht="12.75" hidden="false" customHeight="true" outlineLevel="0" collapsed="false">
      <c r="A42" s="18"/>
      <c r="B42" s="18"/>
      <c r="C42" s="13"/>
      <c r="D42" s="19" t="s">
        <v>18</v>
      </c>
      <c r="E42" s="20" t="n">
        <v>36</v>
      </c>
      <c r="F42" s="19" t="s">
        <v>98</v>
      </c>
      <c r="G42" s="19" t="s">
        <v>51</v>
      </c>
      <c r="H42" s="19" t="s">
        <v>52</v>
      </c>
      <c r="I42" s="19" t="s">
        <v>99</v>
      </c>
      <c r="J42" s="20" t="n">
        <v>628040</v>
      </c>
      <c r="K42" s="20" t="n">
        <v>616438</v>
      </c>
      <c r="L42" s="20" t="n">
        <v>615309</v>
      </c>
      <c r="M42" s="20" t="n">
        <v>0</v>
      </c>
      <c r="N42" s="21" t="n">
        <v>0</v>
      </c>
    </row>
    <row r="43" customFormat="false" ht="12.75" hidden="false" customHeight="true" outlineLevel="0" collapsed="false">
      <c r="A43" s="18"/>
      <c r="B43" s="18"/>
      <c r="C43" s="13"/>
      <c r="D43" s="19" t="s">
        <v>18</v>
      </c>
      <c r="E43" s="20" t="n">
        <v>36</v>
      </c>
      <c r="F43" s="19" t="s">
        <v>100</v>
      </c>
      <c r="G43" s="19" t="s">
        <v>51</v>
      </c>
      <c r="H43" s="19" t="s">
        <v>52</v>
      </c>
      <c r="I43" s="19" t="s">
        <v>101</v>
      </c>
      <c r="J43" s="20" t="n">
        <v>992110</v>
      </c>
      <c r="K43" s="20" t="n">
        <v>974162</v>
      </c>
      <c r="L43" s="20" t="n">
        <v>972361</v>
      </c>
      <c r="M43" s="20" t="n">
        <v>0</v>
      </c>
      <c r="N43" s="21" t="n">
        <v>0</v>
      </c>
    </row>
    <row r="44" customFormat="false" ht="12.75" hidden="false" customHeight="true" outlineLevel="0" collapsed="false">
      <c r="A44" s="18"/>
      <c r="B44" s="18"/>
      <c r="C44" s="13"/>
      <c r="D44" s="19" t="s">
        <v>18</v>
      </c>
      <c r="E44" s="20" t="n">
        <v>36</v>
      </c>
      <c r="F44" s="19" t="s">
        <v>102</v>
      </c>
      <c r="G44" s="19" t="s">
        <v>51</v>
      </c>
      <c r="H44" s="19" t="s">
        <v>52</v>
      </c>
      <c r="I44" s="19" t="s">
        <v>103</v>
      </c>
      <c r="J44" s="20" t="n">
        <v>1206804</v>
      </c>
      <c r="K44" s="20" t="n">
        <v>1183270</v>
      </c>
      <c r="L44" s="20" t="n">
        <v>1180851</v>
      </c>
      <c r="M44" s="20" t="n">
        <v>0</v>
      </c>
      <c r="N44" s="21" t="n">
        <v>0</v>
      </c>
    </row>
    <row r="45" customFormat="false" ht="12.75" hidden="false" customHeight="true" outlineLevel="0" collapsed="false">
      <c r="A45" s="18"/>
      <c r="B45" s="18"/>
      <c r="C45" s="13"/>
      <c r="D45" s="19" t="s">
        <v>18</v>
      </c>
      <c r="E45" s="20" t="n">
        <v>36</v>
      </c>
      <c r="F45" s="19" t="s">
        <v>104</v>
      </c>
      <c r="G45" s="19" t="s">
        <v>51</v>
      </c>
      <c r="H45" s="19" t="s">
        <v>52</v>
      </c>
      <c r="I45" s="19" t="s">
        <v>105</v>
      </c>
      <c r="J45" s="20" t="n">
        <v>955544</v>
      </c>
      <c r="K45" s="20" t="n">
        <v>936759</v>
      </c>
      <c r="L45" s="20" t="n">
        <v>934989</v>
      </c>
      <c r="M45" s="20" t="n">
        <v>0</v>
      </c>
      <c r="N45" s="21" t="n">
        <v>0</v>
      </c>
    </row>
    <row r="46" customFormat="false" ht="12.75" hidden="false" customHeight="true" outlineLevel="0" collapsed="false">
      <c r="A46" s="18"/>
      <c r="B46" s="18"/>
      <c r="C46" s="13"/>
      <c r="D46" s="19" t="s">
        <v>18</v>
      </c>
      <c r="E46" s="20" t="n">
        <v>36</v>
      </c>
      <c r="F46" s="19" t="s">
        <v>106</v>
      </c>
      <c r="G46" s="19" t="s">
        <v>51</v>
      </c>
      <c r="H46" s="19" t="s">
        <v>52</v>
      </c>
      <c r="I46" s="19" t="s">
        <v>107</v>
      </c>
      <c r="J46" s="20" t="n">
        <v>1137802</v>
      </c>
      <c r="K46" s="20" t="n">
        <v>1116690</v>
      </c>
      <c r="L46" s="20" t="n">
        <v>1114428</v>
      </c>
      <c r="M46" s="20" t="n">
        <v>0</v>
      </c>
      <c r="N46" s="21" t="n">
        <v>0</v>
      </c>
    </row>
    <row r="47" customFormat="false" ht="12.75" hidden="false" customHeight="true" outlineLevel="0" collapsed="false">
      <c r="A47" s="18"/>
      <c r="B47" s="18"/>
      <c r="C47" s="13"/>
      <c r="D47" s="19" t="s">
        <v>18</v>
      </c>
      <c r="E47" s="20" t="n">
        <v>36</v>
      </c>
      <c r="F47" s="19" t="s">
        <v>108</v>
      </c>
      <c r="G47" s="19" t="s">
        <v>51</v>
      </c>
      <c r="H47" s="19" t="s">
        <v>52</v>
      </c>
      <c r="I47" s="19" t="s">
        <v>109</v>
      </c>
      <c r="J47" s="20" t="n">
        <v>1077760</v>
      </c>
      <c r="K47" s="20" t="n">
        <v>1055981</v>
      </c>
      <c r="L47" s="20" t="n">
        <v>1053994</v>
      </c>
      <c r="M47" s="20" t="n">
        <v>0</v>
      </c>
      <c r="N47" s="21" t="n">
        <v>0</v>
      </c>
    </row>
    <row r="48" customFormat="false" ht="12.75" hidden="false" customHeight="true" outlineLevel="0" collapsed="false">
      <c r="A48" s="18"/>
      <c r="B48" s="18"/>
      <c r="C48" s="13"/>
      <c r="D48" s="19" t="s">
        <v>18</v>
      </c>
      <c r="E48" s="20" t="n">
        <v>36</v>
      </c>
      <c r="F48" s="19" t="s">
        <v>110</v>
      </c>
      <c r="G48" s="19" t="s">
        <v>51</v>
      </c>
      <c r="H48" s="19" t="s">
        <v>52</v>
      </c>
      <c r="I48" s="19" t="s">
        <v>111</v>
      </c>
      <c r="J48" s="20" t="n">
        <v>1105721</v>
      </c>
      <c r="K48" s="20" t="n">
        <v>1084817</v>
      </c>
      <c r="L48" s="20" t="n">
        <v>1082859</v>
      </c>
      <c r="M48" s="20" t="n">
        <v>0</v>
      </c>
      <c r="N48" s="21" t="n">
        <v>0</v>
      </c>
    </row>
    <row r="49" s="17" customFormat="true" ht="12.75" hidden="false" customHeight="true" outlineLevel="0" collapsed="false">
      <c r="A49" s="18"/>
      <c r="B49" s="18"/>
      <c r="C49" s="13"/>
      <c r="D49" s="22" t="s">
        <v>67</v>
      </c>
      <c r="E49" s="22"/>
      <c r="F49" s="22"/>
      <c r="G49" s="22"/>
      <c r="H49" s="22"/>
      <c r="I49" s="22"/>
      <c r="J49" s="23" t="n">
        <f aca="false">SUM(J41:J48)</f>
        <v>7975783</v>
      </c>
      <c r="K49" s="23" t="n">
        <f aca="false">SUM(K41:K48)</f>
        <v>7824574</v>
      </c>
      <c r="L49" s="23" t="n">
        <f aca="false">SUM(L41:L48)</f>
        <v>7809684</v>
      </c>
      <c r="M49" s="23"/>
      <c r="N49" s="24"/>
    </row>
    <row r="50" customFormat="false" ht="12.75" hidden="false" customHeight="true" outlineLevel="0" collapsed="false">
      <c r="A50" s="18"/>
      <c r="B50" s="18" t="s">
        <v>112</v>
      </c>
      <c r="C50" s="13" t="s">
        <v>58</v>
      </c>
      <c r="D50" s="19" t="s">
        <v>18</v>
      </c>
      <c r="E50" s="20" t="n">
        <v>36</v>
      </c>
      <c r="F50" s="19" t="s">
        <v>113</v>
      </c>
      <c r="G50" s="19" t="s">
        <v>51</v>
      </c>
      <c r="H50" s="19" t="s">
        <v>52</v>
      </c>
      <c r="I50" s="19" t="s">
        <v>114</v>
      </c>
      <c r="J50" s="20" t="n">
        <v>812185</v>
      </c>
      <c r="K50" s="20" t="n">
        <v>787303</v>
      </c>
      <c r="L50" s="20" t="n">
        <v>783764</v>
      </c>
      <c r="M50" s="20" t="n">
        <v>0</v>
      </c>
      <c r="N50" s="21" t="n">
        <v>0</v>
      </c>
    </row>
    <row r="51" customFormat="false" ht="12.75" hidden="false" customHeight="true" outlineLevel="0" collapsed="false">
      <c r="A51" s="18"/>
      <c r="B51" s="18"/>
      <c r="C51" s="13"/>
      <c r="D51" s="19" t="s">
        <v>18</v>
      </c>
      <c r="E51" s="20" t="n">
        <v>36</v>
      </c>
      <c r="F51" s="19" t="s">
        <v>115</v>
      </c>
      <c r="G51" s="19" t="s">
        <v>51</v>
      </c>
      <c r="H51" s="19" t="s">
        <v>52</v>
      </c>
      <c r="I51" s="19" t="s">
        <v>116</v>
      </c>
      <c r="J51" s="20" t="n">
        <v>480658</v>
      </c>
      <c r="K51" s="20" t="n">
        <v>466473</v>
      </c>
      <c r="L51" s="20" t="n">
        <v>464485</v>
      </c>
      <c r="M51" s="20" t="n">
        <v>0</v>
      </c>
      <c r="N51" s="21" t="n">
        <v>0</v>
      </c>
    </row>
    <row r="52" customFormat="false" ht="12.75" hidden="false" customHeight="true" outlineLevel="0" collapsed="false">
      <c r="A52" s="18"/>
      <c r="B52" s="18"/>
      <c r="C52" s="13"/>
      <c r="D52" s="19" t="s">
        <v>18</v>
      </c>
      <c r="E52" s="20" t="n">
        <v>36</v>
      </c>
      <c r="F52" s="19" t="s">
        <v>117</v>
      </c>
      <c r="G52" s="19" t="s">
        <v>51</v>
      </c>
      <c r="H52" s="19" t="s">
        <v>52</v>
      </c>
      <c r="I52" s="19" t="s">
        <v>118</v>
      </c>
      <c r="J52" s="20" t="n">
        <v>796083</v>
      </c>
      <c r="K52" s="20" t="n">
        <v>771467</v>
      </c>
      <c r="L52" s="20" t="n">
        <v>768109</v>
      </c>
      <c r="M52" s="20" t="n">
        <v>0</v>
      </c>
      <c r="N52" s="21" t="n">
        <v>0</v>
      </c>
    </row>
    <row r="53" customFormat="false" ht="12.75" hidden="false" customHeight="true" outlineLevel="0" collapsed="false">
      <c r="A53" s="18"/>
      <c r="B53" s="18"/>
      <c r="C53" s="13"/>
      <c r="D53" s="19" t="s">
        <v>18</v>
      </c>
      <c r="E53" s="20" t="n">
        <v>36</v>
      </c>
      <c r="F53" s="19" t="s">
        <v>119</v>
      </c>
      <c r="G53" s="19" t="s">
        <v>51</v>
      </c>
      <c r="H53" s="19" t="s">
        <v>52</v>
      </c>
      <c r="I53" s="19" t="s">
        <v>120</v>
      </c>
      <c r="J53" s="20" t="n">
        <v>715377</v>
      </c>
      <c r="K53" s="20" t="n">
        <v>694048</v>
      </c>
      <c r="L53" s="20" t="n">
        <v>690996</v>
      </c>
      <c r="M53" s="20" t="n">
        <v>0</v>
      </c>
      <c r="N53" s="21" t="n">
        <v>0</v>
      </c>
    </row>
    <row r="54" customFormat="false" ht="12.75" hidden="false" customHeight="true" outlineLevel="0" collapsed="false">
      <c r="A54" s="18"/>
      <c r="B54" s="18"/>
      <c r="C54" s="13"/>
      <c r="D54" s="19" t="s">
        <v>18</v>
      </c>
      <c r="E54" s="20" t="n">
        <v>36</v>
      </c>
      <c r="F54" s="19" t="s">
        <v>121</v>
      </c>
      <c r="G54" s="19" t="s">
        <v>51</v>
      </c>
      <c r="H54" s="19" t="s">
        <v>52</v>
      </c>
      <c r="I54" s="19" t="s">
        <v>122</v>
      </c>
      <c r="J54" s="20" t="n">
        <v>818566</v>
      </c>
      <c r="K54" s="20" t="n">
        <v>794074</v>
      </c>
      <c r="L54" s="20" t="n">
        <v>790599</v>
      </c>
      <c r="M54" s="20" t="n">
        <v>0</v>
      </c>
      <c r="N54" s="21" t="n">
        <v>0</v>
      </c>
    </row>
    <row r="55" customFormat="false" ht="12.75" hidden="false" customHeight="true" outlineLevel="0" collapsed="false">
      <c r="A55" s="18"/>
      <c r="B55" s="18"/>
      <c r="C55" s="13"/>
      <c r="D55" s="19" t="s">
        <v>18</v>
      </c>
      <c r="E55" s="20" t="n">
        <v>36</v>
      </c>
      <c r="F55" s="19" t="s">
        <v>123</v>
      </c>
      <c r="G55" s="19" t="s">
        <v>51</v>
      </c>
      <c r="H55" s="19" t="s">
        <v>52</v>
      </c>
      <c r="I55" s="19" t="s">
        <v>124</v>
      </c>
      <c r="J55" s="20" t="n">
        <v>754976</v>
      </c>
      <c r="K55" s="20" t="n">
        <v>731926</v>
      </c>
      <c r="L55" s="20" t="n">
        <v>728665</v>
      </c>
      <c r="M55" s="20" t="n">
        <v>0</v>
      </c>
      <c r="N55" s="21" t="n">
        <v>0</v>
      </c>
    </row>
    <row r="56" customFormat="false" ht="12.75" hidden="false" customHeight="true" outlineLevel="0" collapsed="false">
      <c r="A56" s="18"/>
      <c r="B56" s="18"/>
      <c r="C56" s="13"/>
      <c r="D56" s="19" t="s">
        <v>18</v>
      </c>
      <c r="E56" s="20" t="n">
        <v>36</v>
      </c>
      <c r="F56" s="19" t="s">
        <v>125</v>
      </c>
      <c r="G56" s="19" t="s">
        <v>51</v>
      </c>
      <c r="H56" s="19" t="s">
        <v>52</v>
      </c>
      <c r="I56" s="19" t="s">
        <v>126</v>
      </c>
      <c r="J56" s="20" t="n">
        <v>796013</v>
      </c>
      <c r="K56" s="20" t="n">
        <v>771720</v>
      </c>
      <c r="L56" s="20" t="n">
        <v>768309</v>
      </c>
      <c r="M56" s="20" t="n">
        <v>0</v>
      </c>
      <c r="N56" s="21" t="n">
        <v>0</v>
      </c>
    </row>
    <row r="57" customFormat="false" ht="12.75" hidden="false" customHeight="true" outlineLevel="0" collapsed="false">
      <c r="A57" s="18"/>
      <c r="B57" s="18"/>
      <c r="C57" s="13"/>
      <c r="D57" s="19" t="s">
        <v>18</v>
      </c>
      <c r="E57" s="20" t="n">
        <v>36</v>
      </c>
      <c r="F57" s="19" t="s">
        <v>127</v>
      </c>
      <c r="G57" s="19" t="s">
        <v>51</v>
      </c>
      <c r="H57" s="19" t="s">
        <v>52</v>
      </c>
      <c r="I57" s="19" t="s">
        <v>128</v>
      </c>
      <c r="J57" s="20" t="n">
        <v>697481</v>
      </c>
      <c r="K57" s="20" t="n">
        <v>676147</v>
      </c>
      <c r="L57" s="20" t="n">
        <v>673070</v>
      </c>
      <c r="M57" s="20" t="n">
        <v>0</v>
      </c>
      <c r="N57" s="21" t="n">
        <v>0</v>
      </c>
    </row>
    <row r="58" s="17" customFormat="true" ht="12.75" hidden="false" customHeight="true" outlineLevel="0" collapsed="false">
      <c r="A58" s="18"/>
      <c r="B58" s="18"/>
      <c r="C58" s="13"/>
      <c r="D58" s="22" t="s">
        <v>67</v>
      </c>
      <c r="E58" s="22"/>
      <c r="F58" s="22"/>
      <c r="G58" s="22"/>
      <c r="H58" s="22"/>
      <c r="I58" s="22"/>
      <c r="J58" s="23" t="n">
        <f aca="false">SUM(J50:J57)</f>
        <v>5871339</v>
      </c>
      <c r="K58" s="23" t="n">
        <f aca="false">SUM(K50:K57)</f>
        <v>5693158</v>
      </c>
      <c r="L58" s="23" t="n">
        <f aca="false">SUM(L50:L57)</f>
        <v>5667997</v>
      </c>
      <c r="M58" s="23"/>
      <c r="N58" s="24"/>
    </row>
    <row r="59" customFormat="false" ht="12.75" hidden="false" customHeight="true" outlineLevel="0" collapsed="false">
      <c r="A59" s="18"/>
      <c r="B59" s="18" t="s">
        <v>129</v>
      </c>
      <c r="C59" s="13" t="s">
        <v>58</v>
      </c>
      <c r="D59" s="19" t="s">
        <v>18</v>
      </c>
      <c r="E59" s="20" t="n">
        <v>36</v>
      </c>
      <c r="F59" s="19" t="s">
        <v>130</v>
      </c>
      <c r="G59" s="19" t="s">
        <v>51</v>
      </c>
      <c r="H59" s="19" t="s">
        <v>52</v>
      </c>
      <c r="I59" s="19" t="s">
        <v>131</v>
      </c>
      <c r="J59" s="20" t="n">
        <v>628859</v>
      </c>
      <c r="K59" s="20" t="n">
        <v>609489</v>
      </c>
      <c r="L59" s="20" t="n">
        <v>606607</v>
      </c>
      <c r="M59" s="20" t="n">
        <v>0</v>
      </c>
      <c r="N59" s="21" t="n">
        <v>0</v>
      </c>
    </row>
    <row r="60" customFormat="false" ht="12.75" hidden="false" customHeight="true" outlineLevel="0" collapsed="false">
      <c r="A60" s="18"/>
      <c r="B60" s="18"/>
      <c r="C60" s="13"/>
      <c r="D60" s="19" t="s">
        <v>18</v>
      </c>
      <c r="E60" s="20" t="n">
        <v>36</v>
      </c>
      <c r="F60" s="19" t="s">
        <v>132</v>
      </c>
      <c r="G60" s="19" t="s">
        <v>51</v>
      </c>
      <c r="H60" s="19" t="s">
        <v>52</v>
      </c>
      <c r="I60" s="19" t="s">
        <v>133</v>
      </c>
      <c r="J60" s="20" t="n">
        <v>429285</v>
      </c>
      <c r="K60" s="20" t="n">
        <v>416415</v>
      </c>
      <c r="L60" s="20" t="n">
        <v>414483</v>
      </c>
      <c r="M60" s="20" t="n">
        <v>0</v>
      </c>
      <c r="N60" s="21" t="n">
        <v>0</v>
      </c>
    </row>
    <row r="61" customFormat="false" ht="12.75" hidden="false" customHeight="true" outlineLevel="0" collapsed="false">
      <c r="A61" s="18"/>
      <c r="B61" s="18"/>
      <c r="C61" s="13"/>
      <c r="D61" s="19" t="s">
        <v>18</v>
      </c>
      <c r="E61" s="20" t="n">
        <v>36</v>
      </c>
      <c r="F61" s="19" t="s">
        <v>134</v>
      </c>
      <c r="G61" s="19" t="s">
        <v>51</v>
      </c>
      <c r="H61" s="19" t="s">
        <v>52</v>
      </c>
      <c r="I61" s="19" t="s">
        <v>135</v>
      </c>
      <c r="J61" s="20" t="n">
        <v>855166</v>
      </c>
      <c r="K61" s="20" t="n">
        <v>828877</v>
      </c>
      <c r="L61" s="20" t="n">
        <v>825006</v>
      </c>
      <c r="M61" s="20" t="n">
        <v>0</v>
      </c>
      <c r="N61" s="21" t="n">
        <v>0</v>
      </c>
    </row>
    <row r="62" customFormat="false" ht="12.75" hidden="false" customHeight="true" outlineLevel="0" collapsed="false">
      <c r="A62" s="18"/>
      <c r="B62" s="18"/>
      <c r="C62" s="13"/>
      <c r="D62" s="19" t="s">
        <v>18</v>
      </c>
      <c r="E62" s="20" t="n">
        <v>36</v>
      </c>
      <c r="F62" s="19" t="s">
        <v>136</v>
      </c>
      <c r="G62" s="19" t="s">
        <v>51</v>
      </c>
      <c r="H62" s="19" t="s">
        <v>52</v>
      </c>
      <c r="I62" s="19" t="s">
        <v>137</v>
      </c>
      <c r="J62" s="20" t="n">
        <v>765593</v>
      </c>
      <c r="K62" s="20" t="n">
        <v>741282</v>
      </c>
      <c r="L62" s="20" t="n">
        <v>737907</v>
      </c>
      <c r="M62" s="20" t="n">
        <v>0</v>
      </c>
      <c r="N62" s="21" t="n">
        <v>0</v>
      </c>
    </row>
    <row r="63" customFormat="false" ht="12.75" hidden="false" customHeight="true" outlineLevel="0" collapsed="false">
      <c r="A63" s="18"/>
      <c r="B63" s="18"/>
      <c r="C63" s="13"/>
      <c r="D63" s="19" t="s">
        <v>18</v>
      </c>
      <c r="E63" s="20" t="n">
        <v>36</v>
      </c>
      <c r="F63" s="19" t="s">
        <v>59</v>
      </c>
      <c r="G63" s="19" t="s">
        <v>51</v>
      </c>
      <c r="H63" s="19" t="s">
        <v>52</v>
      </c>
      <c r="I63" s="19" t="s">
        <v>138</v>
      </c>
      <c r="J63" s="20" t="n">
        <v>694659</v>
      </c>
      <c r="K63" s="20" t="n">
        <v>673516</v>
      </c>
      <c r="L63" s="20" t="n">
        <v>670404</v>
      </c>
      <c r="M63" s="20" t="n">
        <v>0</v>
      </c>
      <c r="N63" s="21" t="n">
        <v>0</v>
      </c>
    </row>
    <row r="64" customFormat="false" ht="12.75" hidden="false" customHeight="true" outlineLevel="0" collapsed="false">
      <c r="A64" s="18"/>
      <c r="B64" s="18"/>
      <c r="C64" s="13"/>
      <c r="D64" s="19" t="s">
        <v>18</v>
      </c>
      <c r="E64" s="20" t="n">
        <v>36</v>
      </c>
      <c r="F64" s="19" t="s">
        <v>61</v>
      </c>
      <c r="G64" s="19" t="s">
        <v>51</v>
      </c>
      <c r="H64" s="19" t="s">
        <v>52</v>
      </c>
      <c r="I64" s="19" t="s">
        <v>139</v>
      </c>
      <c r="J64" s="20" t="n">
        <v>782053</v>
      </c>
      <c r="K64" s="20" t="n">
        <v>757461</v>
      </c>
      <c r="L64" s="20" t="n">
        <v>753983</v>
      </c>
      <c r="M64" s="20" t="n">
        <v>0</v>
      </c>
      <c r="N64" s="21" t="n">
        <v>0</v>
      </c>
    </row>
    <row r="65" customFormat="false" ht="12.75" hidden="false" customHeight="true" outlineLevel="0" collapsed="false">
      <c r="A65" s="18"/>
      <c r="B65" s="18"/>
      <c r="C65" s="13"/>
      <c r="D65" s="19" t="s">
        <v>18</v>
      </c>
      <c r="E65" s="20" t="n">
        <v>36</v>
      </c>
      <c r="F65" s="19" t="s">
        <v>63</v>
      </c>
      <c r="G65" s="19" t="s">
        <v>51</v>
      </c>
      <c r="H65" s="19" t="s">
        <v>52</v>
      </c>
      <c r="I65" s="19" t="s">
        <v>140</v>
      </c>
      <c r="J65" s="20" t="n">
        <v>735524</v>
      </c>
      <c r="K65" s="20" t="n">
        <v>712512</v>
      </c>
      <c r="L65" s="20" t="n">
        <v>709082</v>
      </c>
      <c r="M65" s="20" t="n">
        <v>0</v>
      </c>
      <c r="N65" s="21" t="n">
        <v>0</v>
      </c>
    </row>
    <row r="66" customFormat="false" ht="12.75" hidden="false" customHeight="true" outlineLevel="0" collapsed="false">
      <c r="A66" s="18"/>
      <c r="B66" s="18"/>
      <c r="C66" s="13"/>
      <c r="D66" s="19" t="s">
        <v>18</v>
      </c>
      <c r="E66" s="20" t="n">
        <v>36</v>
      </c>
      <c r="F66" s="19" t="s">
        <v>65</v>
      </c>
      <c r="G66" s="19" t="s">
        <v>51</v>
      </c>
      <c r="H66" s="19" t="s">
        <v>52</v>
      </c>
      <c r="I66" s="19" t="s">
        <v>141</v>
      </c>
      <c r="J66" s="20" t="n">
        <v>764528</v>
      </c>
      <c r="K66" s="20" t="n">
        <v>741378</v>
      </c>
      <c r="L66" s="20" t="n">
        <v>738000</v>
      </c>
      <c r="M66" s="20" t="n">
        <v>0</v>
      </c>
      <c r="N66" s="21" t="n">
        <v>0</v>
      </c>
    </row>
    <row r="67" customFormat="false" ht="12.75" hidden="false" customHeight="true" outlineLevel="0" collapsed="false">
      <c r="A67" s="18"/>
      <c r="B67" s="18"/>
      <c r="C67" s="13"/>
      <c r="D67" s="25" t="s">
        <v>67</v>
      </c>
      <c r="E67" s="25"/>
      <c r="F67" s="25"/>
      <c r="G67" s="25"/>
      <c r="H67" s="25"/>
      <c r="I67" s="25"/>
      <c r="J67" s="20" t="n">
        <f aca="false">SUM(J59:J66)</f>
        <v>5655667</v>
      </c>
      <c r="K67" s="20" t="n">
        <f aca="false">SUM(K59:K66)</f>
        <v>5480930</v>
      </c>
      <c r="L67" s="20" t="n">
        <f aca="false">SUM(L59:L66)</f>
        <v>5455472</v>
      </c>
      <c r="M67" s="20"/>
      <c r="N67" s="21"/>
    </row>
    <row r="68" customFormat="false" ht="12.75" hidden="false" customHeight="true" outlineLevel="0" collapsed="false">
      <c r="A68" s="13" t="s">
        <v>142</v>
      </c>
      <c r="B68" s="8" t="s">
        <v>50</v>
      </c>
      <c r="C68" s="13" t="s">
        <v>58</v>
      </c>
      <c r="D68" s="9" t="s">
        <v>25</v>
      </c>
      <c r="E68" s="10" t="n">
        <v>101</v>
      </c>
      <c r="F68" s="9" t="s">
        <v>143</v>
      </c>
      <c r="G68" s="9" t="s">
        <v>51</v>
      </c>
      <c r="H68" s="9" t="s">
        <v>52</v>
      </c>
      <c r="I68" s="9" t="s">
        <v>144</v>
      </c>
      <c r="J68" s="10" t="n">
        <v>3741012</v>
      </c>
      <c r="K68" s="10" t="n">
        <v>3482864</v>
      </c>
      <c r="L68" s="10" t="n">
        <v>3436087</v>
      </c>
      <c r="M68" s="10" t="n">
        <v>3391576</v>
      </c>
      <c r="N68" s="11" t="n">
        <v>98.7046</v>
      </c>
    </row>
    <row r="69" customFormat="false" ht="12.75" hidden="false" customHeight="true" outlineLevel="0" collapsed="false">
      <c r="A69" s="13"/>
      <c r="B69" s="8"/>
      <c r="C69" s="13"/>
      <c r="D69" s="9" t="s">
        <v>25</v>
      </c>
      <c r="E69" s="10" t="n">
        <v>101</v>
      </c>
      <c r="F69" s="9" t="s">
        <v>145</v>
      </c>
      <c r="G69" s="9" t="s">
        <v>51</v>
      </c>
      <c r="H69" s="9" t="s">
        <v>52</v>
      </c>
      <c r="I69" s="9" t="s">
        <v>146</v>
      </c>
      <c r="J69" s="10" t="n">
        <v>4454508</v>
      </c>
      <c r="K69" s="10" t="n">
        <v>4139560</v>
      </c>
      <c r="L69" s="10" t="n">
        <v>4077470</v>
      </c>
      <c r="M69" s="10" t="n">
        <v>4017920</v>
      </c>
      <c r="N69" s="11" t="n">
        <v>98.5395</v>
      </c>
    </row>
    <row r="70" customFormat="false" ht="12.75" hidden="false" customHeight="true" outlineLevel="0" collapsed="false">
      <c r="A70" s="13"/>
      <c r="B70" s="8"/>
      <c r="C70" s="13"/>
      <c r="D70" s="9" t="s">
        <v>25</v>
      </c>
      <c r="E70" s="10" t="n">
        <v>101</v>
      </c>
      <c r="F70" s="9" t="s">
        <v>147</v>
      </c>
      <c r="G70" s="9" t="s">
        <v>51</v>
      </c>
      <c r="H70" s="9" t="s">
        <v>52</v>
      </c>
      <c r="I70" s="9" t="s">
        <v>148</v>
      </c>
      <c r="J70" s="10" t="n">
        <v>4390464</v>
      </c>
      <c r="K70" s="10" t="n">
        <v>4080166</v>
      </c>
      <c r="L70" s="10" t="n">
        <v>3977913</v>
      </c>
      <c r="M70" s="10" t="n">
        <v>3878412</v>
      </c>
      <c r="N70" s="11" t="n">
        <v>97.4987</v>
      </c>
    </row>
    <row r="71" customFormat="false" ht="12.75" hidden="false" customHeight="true" outlineLevel="0" collapsed="false">
      <c r="A71" s="13"/>
      <c r="B71" s="8"/>
      <c r="C71" s="13"/>
      <c r="D71" s="9" t="s">
        <v>25</v>
      </c>
      <c r="E71" s="10" t="n">
        <v>101</v>
      </c>
      <c r="F71" s="9" t="s">
        <v>149</v>
      </c>
      <c r="G71" s="9" t="s">
        <v>51</v>
      </c>
      <c r="H71" s="9" t="s">
        <v>52</v>
      </c>
      <c r="I71" s="9" t="s">
        <v>150</v>
      </c>
      <c r="J71" s="10" t="n">
        <v>4106828</v>
      </c>
      <c r="K71" s="10" t="n">
        <v>3816998</v>
      </c>
      <c r="L71" s="10" t="n">
        <v>3769516</v>
      </c>
      <c r="M71" s="10" t="n">
        <v>3724772</v>
      </c>
      <c r="N71" s="11" t="n">
        <v>98.813</v>
      </c>
    </row>
    <row r="72" customFormat="false" ht="12.75" hidden="false" customHeight="true" outlineLevel="0" collapsed="false">
      <c r="A72" s="13"/>
      <c r="B72" s="8"/>
      <c r="C72" s="13"/>
      <c r="D72" s="9" t="s">
        <v>25</v>
      </c>
      <c r="E72" s="10" t="n">
        <v>101</v>
      </c>
      <c r="F72" s="9" t="s">
        <v>143</v>
      </c>
      <c r="G72" s="9" t="s">
        <v>51</v>
      </c>
      <c r="H72" s="9" t="s">
        <v>52</v>
      </c>
      <c r="I72" s="9" t="s">
        <v>144</v>
      </c>
      <c r="J72" s="10" t="n">
        <v>3738486</v>
      </c>
      <c r="K72" s="10" t="n">
        <v>3503876</v>
      </c>
      <c r="L72" s="10" t="n">
        <v>3453605</v>
      </c>
      <c r="M72" s="10" t="n">
        <v>3405830</v>
      </c>
      <c r="N72" s="11" t="n">
        <v>98.6167</v>
      </c>
    </row>
    <row r="73" customFormat="false" ht="12.75" hidden="false" customHeight="true" outlineLevel="0" collapsed="false">
      <c r="A73" s="13"/>
      <c r="B73" s="8"/>
      <c r="C73" s="13"/>
      <c r="D73" s="9" t="s">
        <v>25</v>
      </c>
      <c r="E73" s="10" t="n">
        <v>101</v>
      </c>
      <c r="F73" s="9" t="s">
        <v>145</v>
      </c>
      <c r="G73" s="9" t="s">
        <v>51</v>
      </c>
      <c r="H73" s="9" t="s">
        <v>52</v>
      </c>
      <c r="I73" s="9" t="s">
        <v>146</v>
      </c>
      <c r="J73" s="10" t="n">
        <v>4443324</v>
      </c>
      <c r="K73" s="10" t="n">
        <v>4155868</v>
      </c>
      <c r="L73" s="10" t="n">
        <v>4089746</v>
      </c>
      <c r="M73" s="10" t="n">
        <v>4026362</v>
      </c>
      <c r="N73" s="11" t="n">
        <v>98.4502</v>
      </c>
    </row>
    <row r="74" customFormat="false" ht="12.75" hidden="false" customHeight="true" outlineLevel="0" collapsed="false">
      <c r="A74" s="13"/>
      <c r="B74" s="8"/>
      <c r="C74" s="13"/>
      <c r="D74" s="9" t="s">
        <v>25</v>
      </c>
      <c r="E74" s="10" t="n">
        <v>101</v>
      </c>
      <c r="F74" s="9" t="s">
        <v>147</v>
      </c>
      <c r="G74" s="9" t="s">
        <v>51</v>
      </c>
      <c r="H74" s="9" t="s">
        <v>52</v>
      </c>
      <c r="I74" s="9" t="s">
        <v>148</v>
      </c>
      <c r="J74" s="10" t="n">
        <v>4387258</v>
      </c>
      <c r="K74" s="10" t="n">
        <v>4105490</v>
      </c>
      <c r="L74" s="10" t="n">
        <v>3999094</v>
      </c>
      <c r="M74" s="10" t="n">
        <v>3895788</v>
      </c>
      <c r="N74" s="11" t="n">
        <v>97.4168</v>
      </c>
    </row>
    <row r="75" customFormat="false" ht="12.75" hidden="false" customHeight="true" outlineLevel="0" collapsed="false">
      <c r="A75" s="13"/>
      <c r="B75" s="8"/>
      <c r="C75" s="13"/>
      <c r="D75" s="9" t="s">
        <v>25</v>
      </c>
      <c r="E75" s="10" t="n">
        <v>101</v>
      </c>
      <c r="F75" s="9" t="s">
        <v>149</v>
      </c>
      <c r="G75" s="9" t="s">
        <v>51</v>
      </c>
      <c r="H75" s="9" t="s">
        <v>52</v>
      </c>
      <c r="I75" s="9" t="s">
        <v>150</v>
      </c>
      <c r="J75" s="10" t="n">
        <v>4104164</v>
      </c>
      <c r="K75" s="10" t="n">
        <v>3839768</v>
      </c>
      <c r="L75" s="10" t="n">
        <v>3788909</v>
      </c>
      <c r="M75" s="10" t="n">
        <v>3741046</v>
      </c>
      <c r="N75" s="11" t="n">
        <v>98.7368</v>
      </c>
    </row>
    <row r="76" s="17" customFormat="true" ht="12.75" hidden="false" customHeight="true" outlineLevel="0" collapsed="false">
      <c r="A76" s="13"/>
      <c r="B76" s="8"/>
      <c r="C76" s="13"/>
      <c r="D76" s="26" t="s">
        <v>67</v>
      </c>
      <c r="E76" s="26"/>
      <c r="F76" s="26"/>
      <c r="G76" s="26"/>
      <c r="H76" s="26"/>
      <c r="I76" s="26"/>
      <c r="J76" s="15" t="n">
        <f aca="false">SUM(J68:J75)</f>
        <v>33366044</v>
      </c>
      <c r="K76" s="15" t="n">
        <f aca="false">SUM(K68:K75)</f>
        <v>31124590</v>
      </c>
      <c r="L76" s="15" t="n">
        <f aca="false">SUM(L68:L75)</f>
        <v>30592340</v>
      </c>
      <c r="M76" s="15" t="n">
        <f aca="false">SUM(M68:M75)</f>
        <v>30081706</v>
      </c>
      <c r="N76" s="16"/>
    </row>
    <row r="77" customFormat="false" ht="12.75" hidden="false" customHeight="true" outlineLevel="0" collapsed="false">
      <c r="A77" s="13"/>
      <c r="B77" s="8" t="s">
        <v>151</v>
      </c>
      <c r="C77" s="13" t="s">
        <v>58</v>
      </c>
      <c r="D77" s="9" t="s">
        <v>25</v>
      </c>
      <c r="E77" s="10" t="n">
        <v>101</v>
      </c>
      <c r="F77" s="9" t="s">
        <v>152</v>
      </c>
      <c r="G77" s="9" t="s">
        <v>51</v>
      </c>
      <c r="H77" s="9" t="s">
        <v>52</v>
      </c>
      <c r="I77" s="9" t="s">
        <v>153</v>
      </c>
      <c r="J77" s="10" t="n">
        <v>4411118</v>
      </c>
      <c r="K77" s="10" t="n">
        <v>4104702</v>
      </c>
      <c r="L77" s="10" t="n">
        <v>4021286</v>
      </c>
      <c r="M77" s="10" t="n">
        <v>3946603</v>
      </c>
      <c r="N77" s="11" t="n">
        <v>98.1428</v>
      </c>
    </row>
    <row r="78" customFormat="false" ht="12.75" hidden="false" customHeight="true" outlineLevel="0" collapsed="false">
      <c r="A78" s="13"/>
      <c r="B78" s="8"/>
      <c r="C78" s="13"/>
      <c r="D78" s="9" t="s">
        <v>25</v>
      </c>
      <c r="E78" s="10" t="n">
        <v>101</v>
      </c>
      <c r="F78" s="9" t="s">
        <v>154</v>
      </c>
      <c r="G78" s="9" t="s">
        <v>51</v>
      </c>
      <c r="H78" s="9" t="s">
        <v>52</v>
      </c>
      <c r="I78" s="9" t="s">
        <v>155</v>
      </c>
      <c r="J78" s="10" t="n">
        <v>2936004</v>
      </c>
      <c r="K78" s="10" t="n">
        <v>2729208</v>
      </c>
      <c r="L78" s="10" t="n">
        <v>2688609</v>
      </c>
      <c r="M78" s="10" t="n">
        <v>2653372</v>
      </c>
      <c r="N78" s="11" t="n">
        <v>98.6894</v>
      </c>
    </row>
    <row r="79" customFormat="false" ht="12.75" hidden="false" customHeight="true" outlineLevel="0" collapsed="false">
      <c r="A79" s="13"/>
      <c r="B79" s="8"/>
      <c r="C79" s="13"/>
      <c r="D79" s="9" t="s">
        <v>25</v>
      </c>
      <c r="E79" s="10" t="n">
        <v>101</v>
      </c>
      <c r="F79" s="9" t="s">
        <v>156</v>
      </c>
      <c r="G79" s="9" t="s">
        <v>51</v>
      </c>
      <c r="H79" s="9" t="s">
        <v>52</v>
      </c>
      <c r="I79" s="9" t="s">
        <v>157</v>
      </c>
      <c r="J79" s="10" t="n">
        <v>4745652</v>
      </c>
      <c r="K79" s="10" t="n">
        <v>4417330</v>
      </c>
      <c r="L79" s="10" t="n">
        <v>4363472</v>
      </c>
      <c r="M79" s="10" t="n">
        <v>4317905</v>
      </c>
      <c r="N79" s="11" t="n">
        <v>98.9557</v>
      </c>
    </row>
    <row r="80" customFormat="false" ht="12.75" hidden="false" customHeight="true" outlineLevel="0" collapsed="false">
      <c r="A80" s="13"/>
      <c r="B80" s="8"/>
      <c r="C80" s="13"/>
      <c r="D80" s="9" t="s">
        <v>25</v>
      </c>
      <c r="E80" s="10" t="n">
        <v>101</v>
      </c>
      <c r="F80" s="9" t="s">
        <v>158</v>
      </c>
      <c r="G80" s="9" t="s">
        <v>51</v>
      </c>
      <c r="H80" s="9" t="s">
        <v>52</v>
      </c>
      <c r="I80" s="9" t="s">
        <v>159</v>
      </c>
      <c r="J80" s="10" t="n">
        <v>3670020</v>
      </c>
      <c r="K80" s="10" t="n">
        <v>3415290</v>
      </c>
      <c r="L80" s="10" t="n">
        <v>3392663</v>
      </c>
      <c r="M80" s="10" t="n">
        <v>3377072</v>
      </c>
      <c r="N80" s="11" t="n">
        <v>99.5404</v>
      </c>
    </row>
    <row r="81" customFormat="false" ht="12.75" hidden="false" customHeight="true" outlineLevel="0" collapsed="false">
      <c r="A81" s="13"/>
      <c r="B81" s="8"/>
      <c r="C81" s="13"/>
      <c r="D81" s="9" t="s">
        <v>25</v>
      </c>
      <c r="E81" s="10" t="n">
        <v>101</v>
      </c>
      <c r="F81" s="9" t="s">
        <v>152</v>
      </c>
      <c r="G81" s="9" t="s">
        <v>51</v>
      </c>
      <c r="H81" s="9" t="s">
        <v>52</v>
      </c>
      <c r="I81" s="9" t="s">
        <v>153</v>
      </c>
      <c r="J81" s="10" t="n">
        <v>4401458</v>
      </c>
      <c r="K81" s="10" t="n">
        <v>4121528</v>
      </c>
      <c r="L81" s="10" t="n">
        <v>4035995</v>
      </c>
      <c r="M81" s="10" t="n">
        <v>3959517</v>
      </c>
      <c r="N81" s="11" t="n">
        <v>98.1051</v>
      </c>
    </row>
    <row r="82" customFormat="false" ht="12.75" hidden="false" customHeight="true" outlineLevel="0" collapsed="false">
      <c r="A82" s="13"/>
      <c r="B82" s="8"/>
      <c r="C82" s="13"/>
      <c r="D82" s="9" t="s">
        <v>25</v>
      </c>
      <c r="E82" s="10" t="n">
        <v>101</v>
      </c>
      <c r="F82" s="9" t="s">
        <v>154</v>
      </c>
      <c r="G82" s="9" t="s">
        <v>51</v>
      </c>
      <c r="H82" s="9" t="s">
        <v>52</v>
      </c>
      <c r="I82" s="9" t="s">
        <v>155</v>
      </c>
      <c r="J82" s="10" t="n">
        <v>2929718</v>
      </c>
      <c r="K82" s="10" t="n">
        <v>2739416</v>
      </c>
      <c r="L82" s="10" t="n">
        <v>2697646</v>
      </c>
      <c r="M82" s="10" t="n">
        <v>2661520</v>
      </c>
      <c r="N82" s="11" t="n">
        <v>98.6608</v>
      </c>
    </row>
    <row r="83" customFormat="false" ht="12.75" hidden="false" customHeight="true" outlineLevel="0" collapsed="false">
      <c r="A83" s="13"/>
      <c r="B83" s="8"/>
      <c r="C83" s="13"/>
      <c r="D83" s="9" t="s">
        <v>25</v>
      </c>
      <c r="E83" s="10" t="n">
        <v>101</v>
      </c>
      <c r="F83" s="9" t="s">
        <v>156</v>
      </c>
      <c r="G83" s="9" t="s">
        <v>51</v>
      </c>
      <c r="H83" s="9" t="s">
        <v>52</v>
      </c>
      <c r="I83" s="9" t="s">
        <v>157</v>
      </c>
      <c r="J83" s="10" t="n">
        <v>4739440</v>
      </c>
      <c r="K83" s="10" t="n">
        <v>4440994</v>
      </c>
      <c r="L83" s="10" t="n">
        <v>4384514</v>
      </c>
      <c r="M83" s="10" t="n">
        <v>4336748</v>
      </c>
      <c r="N83" s="11" t="n">
        <v>98.9106</v>
      </c>
    </row>
    <row r="84" customFormat="false" ht="12.75" hidden="false" customHeight="true" outlineLevel="0" collapsed="false">
      <c r="A84" s="13"/>
      <c r="B84" s="8"/>
      <c r="C84" s="13"/>
      <c r="D84" s="9" t="s">
        <v>25</v>
      </c>
      <c r="E84" s="10" t="n">
        <v>101</v>
      </c>
      <c r="F84" s="9" t="s">
        <v>158</v>
      </c>
      <c r="G84" s="9" t="s">
        <v>51</v>
      </c>
      <c r="H84" s="9" t="s">
        <v>52</v>
      </c>
      <c r="I84" s="9" t="s">
        <v>159</v>
      </c>
      <c r="J84" s="10" t="n">
        <v>3663936</v>
      </c>
      <c r="K84" s="10" t="n">
        <v>3430036</v>
      </c>
      <c r="L84" s="10" t="n">
        <v>3405734</v>
      </c>
      <c r="M84" s="10" t="n">
        <v>3388766</v>
      </c>
      <c r="N84" s="11" t="n">
        <v>99.5018</v>
      </c>
    </row>
    <row r="85" s="17" customFormat="true" ht="12.75" hidden="false" customHeight="true" outlineLevel="0" collapsed="false">
      <c r="A85" s="13"/>
      <c r="B85" s="8"/>
      <c r="C85" s="13"/>
      <c r="D85" s="26" t="s">
        <v>67</v>
      </c>
      <c r="E85" s="26"/>
      <c r="F85" s="26"/>
      <c r="G85" s="26"/>
      <c r="H85" s="26"/>
      <c r="I85" s="26"/>
      <c r="J85" s="15" t="n">
        <f aca="false">SUM(J77:J84)</f>
        <v>31497346</v>
      </c>
      <c r="K85" s="15" t="n">
        <f aca="false">SUM(K77:K84)</f>
        <v>29398504</v>
      </c>
      <c r="L85" s="15" t="n">
        <f aca="false">SUM(L77:L84)</f>
        <v>28989919</v>
      </c>
      <c r="M85" s="15" t="n">
        <f aca="false">SUM(M77:M84)</f>
        <v>28641503</v>
      </c>
      <c r="N85" s="16"/>
    </row>
    <row r="86" customFormat="false" ht="12.75" hidden="false" customHeight="true" outlineLevel="0" collapsed="false">
      <c r="A86" s="13"/>
      <c r="B86" s="8" t="s">
        <v>160</v>
      </c>
      <c r="C86" s="13" t="s">
        <v>58</v>
      </c>
      <c r="D86" s="9" t="s">
        <v>25</v>
      </c>
      <c r="E86" s="10" t="n">
        <v>101</v>
      </c>
      <c r="F86" s="9" t="s">
        <v>161</v>
      </c>
      <c r="G86" s="9" t="s">
        <v>51</v>
      </c>
      <c r="H86" s="9" t="s">
        <v>52</v>
      </c>
      <c r="I86" s="9" t="s">
        <v>162</v>
      </c>
      <c r="J86" s="10" t="n">
        <v>3349594</v>
      </c>
      <c r="K86" s="10" t="n">
        <v>3087534</v>
      </c>
      <c r="L86" s="10" t="n">
        <v>3055927</v>
      </c>
      <c r="M86" s="10" t="n">
        <v>3034585</v>
      </c>
      <c r="N86" s="11" t="n">
        <v>99.3016</v>
      </c>
    </row>
    <row r="87" customFormat="false" ht="12.75" hidden="false" customHeight="true" outlineLevel="0" collapsed="false">
      <c r="A87" s="13"/>
      <c r="B87" s="8"/>
      <c r="C87" s="13"/>
      <c r="D87" s="9" t="s">
        <v>25</v>
      </c>
      <c r="E87" s="10" t="n">
        <v>101</v>
      </c>
      <c r="F87" s="9" t="s">
        <v>163</v>
      </c>
      <c r="G87" s="9" t="s">
        <v>51</v>
      </c>
      <c r="H87" s="9" t="s">
        <v>52</v>
      </c>
      <c r="I87" s="9" t="s">
        <v>164</v>
      </c>
      <c r="J87" s="10" t="n">
        <v>3590734</v>
      </c>
      <c r="K87" s="10" t="n">
        <v>3313450</v>
      </c>
      <c r="L87" s="10" t="n">
        <v>3245763</v>
      </c>
      <c r="M87" s="10" t="n">
        <v>3189101</v>
      </c>
      <c r="N87" s="11" t="n">
        <v>98.2543</v>
      </c>
    </row>
    <row r="88" customFormat="false" ht="12.75" hidden="false" customHeight="true" outlineLevel="0" collapsed="false">
      <c r="A88" s="13"/>
      <c r="B88" s="8"/>
      <c r="C88" s="13"/>
      <c r="D88" s="9" t="s">
        <v>25</v>
      </c>
      <c r="E88" s="10" t="n">
        <v>101</v>
      </c>
      <c r="F88" s="9" t="s">
        <v>165</v>
      </c>
      <c r="G88" s="9" t="s">
        <v>51</v>
      </c>
      <c r="H88" s="9" t="s">
        <v>52</v>
      </c>
      <c r="I88" s="9" t="s">
        <v>166</v>
      </c>
      <c r="J88" s="10" t="n">
        <v>3630538</v>
      </c>
      <c r="K88" s="10" t="n">
        <v>3346176</v>
      </c>
      <c r="L88" s="10" t="n">
        <v>3302389</v>
      </c>
      <c r="M88" s="10" t="n">
        <v>3269349</v>
      </c>
      <c r="N88" s="11" t="n">
        <v>98.9995</v>
      </c>
    </row>
    <row r="89" customFormat="false" ht="12.75" hidden="false" customHeight="true" outlineLevel="0" collapsed="false">
      <c r="A89" s="13"/>
      <c r="B89" s="8"/>
      <c r="C89" s="13"/>
      <c r="D89" s="9" t="s">
        <v>25</v>
      </c>
      <c r="E89" s="10" t="n">
        <v>101</v>
      </c>
      <c r="F89" s="9" t="s">
        <v>167</v>
      </c>
      <c r="G89" s="9" t="s">
        <v>51</v>
      </c>
      <c r="H89" s="9" t="s">
        <v>52</v>
      </c>
      <c r="I89" s="9" t="s">
        <v>168</v>
      </c>
      <c r="J89" s="10" t="n">
        <v>3781042</v>
      </c>
      <c r="K89" s="10" t="n">
        <v>3489984</v>
      </c>
      <c r="L89" s="10" t="n">
        <v>3441836</v>
      </c>
      <c r="M89" s="10" t="n">
        <v>3405362</v>
      </c>
      <c r="N89" s="11" t="n">
        <v>98.9403</v>
      </c>
    </row>
    <row r="90" customFormat="false" ht="12.75" hidden="false" customHeight="true" outlineLevel="0" collapsed="false">
      <c r="A90" s="13"/>
      <c r="B90" s="8"/>
      <c r="C90" s="13"/>
      <c r="D90" s="9" t="s">
        <v>25</v>
      </c>
      <c r="E90" s="10" t="n">
        <v>101</v>
      </c>
      <c r="F90" s="9" t="s">
        <v>161</v>
      </c>
      <c r="G90" s="9" t="s">
        <v>51</v>
      </c>
      <c r="H90" s="9" t="s">
        <v>52</v>
      </c>
      <c r="I90" s="9" t="s">
        <v>162</v>
      </c>
      <c r="J90" s="10" t="n">
        <v>3349582</v>
      </c>
      <c r="K90" s="10" t="n">
        <v>3107056</v>
      </c>
      <c r="L90" s="10" t="n">
        <v>3073463</v>
      </c>
      <c r="M90" s="10" t="n">
        <v>3050469</v>
      </c>
      <c r="N90" s="11" t="n">
        <v>99.2519</v>
      </c>
    </row>
    <row r="91" customFormat="false" ht="12.75" hidden="false" customHeight="true" outlineLevel="0" collapsed="false">
      <c r="A91" s="13"/>
      <c r="B91" s="8"/>
      <c r="C91" s="13"/>
      <c r="D91" s="9" t="s">
        <v>25</v>
      </c>
      <c r="E91" s="10" t="n">
        <v>101</v>
      </c>
      <c r="F91" s="9" t="s">
        <v>163</v>
      </c>
      <c r="G91" s="9" t="s">
        <v>51</v>
      </c>
      <c r="H91" s="9" t="s">
        <v>52</v>
      </c>
      <c r="I91" s="9" t="s">
        <v>164</v>
      </c>
      <c r="J91" s="10" t="n">
        <v>3590170</v>
      </c>
      <c r="K91" s="10" t="n">
        <v>3333926</v>
      </c>
      <c r="L91" s="10" t="n">
        <v>3263801</v>
      </c>
      <c r="M91" s="10" t="n">
        <v>3204831</v>
      </c>
      <c r="N91" s="11" t="n">
        <v>98.1932</v>
      </c>
    </row>
    <row r="92" customFormat="false" ht="12.75" hidden="false" customHeight="true" outlineLevel="0" collapsed="false">
      <c r="A92" s="13"/>
      <c r="B92" s="8"/>
      <c r="C92" s="13"/>
      <c r="D92" s="9" t="s">
        <v>25</v>
      </c>
      <c r="E92" s="10" t="n">
        <v>101</v>
      </c>
      <c r="F92" s="9" t="s">
        <v>165</v>
      </c>
      <c r="G92" s="9" t="s">
        <v>51</v>
      </c>
      <c r="H92" s="9" t="s">
        <v>52</v>
      </c>
      <c r="I92" s="9" t="s">
        <v>166</v>
      </c>
      <c r="J92" s="10" t="n">
        <v>3626848</v>
      </c>
      <c r="K92" s="10" t="n">
        <v>3365146</v>
      </c>
      <c r="L92" s="10" t="n">
        <v>3318993</v>
      </c>
      <c r="M92" s="10" t="n">
        <v>3284076</v>
      </c>
      <c r="N92" s="11" t="n">
        <v>98.948</v>
      </c>
    </row>
    <row r="93" customFormat="false" ht="12.75" hidden="false" customHeight="true" outlineLevel="0" collapsed="false">
      <c r="A93" s="13"/>
      <c r="B93" s="8"/>
      <c r="C93" s="13"/>
      <c r="D93" s="9" t="s">
        <v>25</v>
      </c>
      <c r="E93" s="10" t="n">
        <v>101</v>
      </c>
      <c r="F93" s="9" t="s">
        <v>167</v>
      </c>
      <c r="G93" s="9" t="s">
        <v>51</v>
      </c>
      <c r="H93" s="9" t="s">
        <v>52</v>
      </c>
      <c r="I93" s="9" t="s">
        <v>168</v>
      </c>
      <c r="J93" s="10" t="n">
        <v>3781088</v>
      </c>
      <c r="K93" s="10" t="n">
        <v>3512380</v>
      </c>
      <c r="L93" s="10" t="n">
        <v>3461906</v>
      </c>
      <c r="M93" s="10" t="n">
        <v>3423664</v>
      </c>
      <c r="N93" s="11" t="n">
        <v>98.8953</v>
      </c>
    </row>
    <row r="94" s="17" customFormat="true" ht="12.75" hidden="false" customHeight="true" outlineLevel="0" collapsed="false">
      <c r="A94" s="13"/>
      <c r="B94" s="8"/>
      <c r="C94" s="13"/>
      <c r="D94" s="26" t="s">
        <v>67</v>
      </c>
      <c r="E94" s="26"/>
      <c r="F94" s="26"/>
      <c r="G94" s="26"/>
      <c r="H94" s="26"/>
      <c r="I94" s="26"/>
      <c r="J94" s="15" t="n">
        <f aca="false">SUM(J86:J93)</f>
        <v>28699596</v>
      </c>
      <c r="K94" s="15" t="n">
        <f aca="false">SUM(K86:K93)</f>
        <v>26555652</v>
      </c>
      <c r="L94" s="15" t="n">
        <f aca="false">SUM(L86:L93)</f>
        <v>26164078</v>
      </c>
      <c r="M94" s="15" t="n">
        <f aca="false">SUM(M86:M93)</f>
        <v>25861437</v>
      </c>
      <c r="N94" s="16"/>
    </row>
    <row r="95" customFormat="false" ht="12.75" hidden="false" customHeight="true" outlineLevel="0" collapsed="false">
      <c r="A95" s="18" t="s">
        <v>169</v>
      </c>
      <c r="B95" s="18" t="s">
        <v>170</v>
      </c>
      <c r="C95" s="18" t="s">
        <v>171</v>
      </c>
      <c r="D95" s="19" t="s">
        <v>25</v>
      </c>
      <c r="E95" s="20" t="n">
        <v>101</v>
      </c>
      <c r="F95" s="19" t="s">
        <v>172</v>
      </c>
      <c r="G95" s="19" t="s">
        <v>51</v>
      </c>
      <c r="H95" s="19" t="s">
        <v>52</v>
      </c>
      <c r="I95" s="19" t="s">
        <v>173</v>
      </c>
      <c r="J95" s="20" t="n">
        <v>11027320</v>
      </c>
      <c r="K95" s="20" t="n">
        <v>9735052</v>
      </c>
      <c r="L95" s="20" t="n">
        <v>6944704</v>
      </c>
      <c r="M95" s="20" t="n">
        <v>6549877</v>
      </c>
      <c r="N95" s="21" t="n">
        <v>94.3147</v>
      </c>
    </row>
    <row r="96" customFormat="false" ht="12.75" hidden="false" customHeight="true" outlineLevel="0" collapsed="false">
      <c r="A96" s="18"/>
      <c r="B96" s="18"/>
      <c r="C96" s="18"/>
      <c r="D96" s="19" t="s">
        <v>25</v>
      </c>
      <c r="E96" s="20" t="n">
        <v>101</v>
      </c>
      <c r="F96" s="19" t="s">
        <v>174</v>
      </c>
      <c r="G96" s="19" t="s">
        <v>51</v>
      </c>
      <c r="H96" s="19" t="s">
        <v>52</v>
      </c>
      <c r="I96" s="19" t="s">
        <v>175</v>
      </c>
      <c r="J96" s="20" t="n">
        <v>6158026</v>
      </c>
      <c r="K96" s="20" t="n">
        <v>5426876</v>
      </c>
      <c r="L96" s="20" t="n">
        <v>3858633</v>
      </c>
      <c r="M96" s="20" t="n">
        <v>3628582</v>
      </c>
      <c r="N96" s="21" t="n">
        <v>94.038</v>
      </c>
    </row>
    <row r="97" customFormat="false" ht="12.75" hidden="false" customHeight="true" outlineLevel="0" collapsed="false">
      <c r="A97" s="18"/>
      <c r="B97" s="18"/>
      <c r="C97" s="18"/>
      <c r="D97" s="19" t="s">
        <v>25</v>
      </c>
      <c r="E97" s="20" t="n">
        <v>101</v>
      </c>
      <c r="F97" s="19" t="s">
        <v>176</v>
      </c>
      <c r="G97" s="19" t="s">
        <v>51</v>
      </c>
      <c r="H97" s="19" t="s">
        <v>52</v>
      </c>
      <c r="I97" s="19" t="s">
        <v>177</v>
      </c>
      <c r="J97" s="20" t="n">
        <v>11327764</v>
      </c>
      <c r="K97" s="20" t="n">
        <v>10004740</v>
      </c>
      <c r="L97" s="20" t="n">
        <v>7131591</v>
      </c>
      <c r="M97" s="20" t="n">
        <v>6734393</v>
      </c>
      <c r="N97" s="21" t="n">
        <v>94.4304</v>
      </c>
    </row>
    <row r="98" customFormat="false" ht="12.75" hidden="false" customHeight="true" outlineLevel="0" collapsed="false">
      <c r="A98" s="18"/>
      <c r="B98" s="18"/>
      <c r="C98" s="18"/>
      <c r="D98" s="19" t="s">
        <v>25</v>
      </c>
      <c r="E98" s="20" t="n">
        <v>101</v>
      </c>
      <c r="F98" s="19" t="s">
        <v>178</v>
      </c>
      <c r="G98" s="19" t="s">
        <v>51</v>
      </c>
      <c r="H98" s="19" t="s">
        <v>52</v>
      </c>
      <c r="I98" s="19" t="s">
        <v>179</v>
      </c>
      <c r="J98" s="20" t="n">
        <v>9674852</v>
      </c>
      <c r="K98" s="20" t="n">
        <v>8570722</v>
      </c>
      <c r="L98" s="20" t="n">
        <v>6091360</v>
      </c>
      <c r="M98" s="20" t="n">
        <v>5747055</v>
      </c>
      <c r="N98" s="21" t="n">
        <v>94.3476</v>
      </c>
    </row>
    <row r="99" customFormat="false" ht="12.75" hidden="false" customHeight="true" outlineLevel="0" collapsed="false">
      <c r="A99" s="18"/>
      <c r="B99" s="18"/>
      <c r="C99" s="18"/>
      <c r="D99" s="19" t="s">
        <v>25</v>
      </c>
      <c r="E99" s="20" t="n">
        <v>101</v>
      </c>
      <c r="F99" s="19" t="s">
        <v>172</v>
      </c>
      <c r="G99" s="19" t="s">
        <v>51</v>
      </c>
      <c r="H99" s="19" t="s">
        <v>52</v>
      </c>
      <c r="I99" s="19" t="s">
        <v>173</v>
      </c>
      <c r="J99" s="20" t="n">
        <v>11127622</v>
      </c>
      <c r="K99" s="20" t="n">
        <v>9742996</v>
      </c>
      <c r="L99" s="20" t="n">
        <v>6937452</v>
      </c>
      <c r="M99" s="20" t="n">
        <v>6536620</v>
      </c>
      <c r="N99" s="21" t="n">
        <v>94.2222</v>
      </c>
    </row>
    <row r="100" customFormat="false" ht="12.75" hidden="false" customHeight="true" outlineLevel="0" collapsed="false">
      <c r="A100" s="18"/>
      <c r="B100" s="18"/>
      <c r="C100" s="18"/>
      <c r="D100" s="19" t="s">
        <v>25</v>
      </c>
      <c r="E100" s="20" t="n">
        <v>101</v>
      </c>
      <c r="F100" s="19" t="s">
        <v>174</v>
      </c>
      <c r="G100" s="19" t="s">
        <v>51</v>
      </c>
      <c r="H100" s="19" t="s">
        <v>52</v>
      </c>
      <c r="I100" s="19" t="s">
        <v>175</v>
      </c>
      <c r="J100" s="20" t="n">
        <v>6212550</v>
      </c>
      <c r="K100" s="20" t="n">
        <v>5428618</v>
      </c>
      <c r="L100" s="20" t="n">
        <v>3851204</v>
      </c>
      <c r="M100" s="20" t="n">
        <v>3617148</v>
      </c>
      <c r="N100" s="21" t="n">
        <v>93.9225</v>
      </c>
    </row>
    <row r="101" customFormat="false" ht="12.75" hidden="false" customHeight="true" outlineLevel="0" collapsed="false">
      <c r="A101" s="18"/>
      <c r="B101" s="18"/>
      <c r="C101" s="18"/>
      <c r="D101" s="19" t="s">
        <v>25</v>
      </c>
      <c r="E101" s="20" t="n">
        <v>101</v>
      </c>
      <c r="F101" s="19" t="s">
        <v>176</v>
      </c>
      <c r="G101" s="19" t="s">
        <v>51</v>
      </c>
      <c r="H101" s="19" t="s">
        <v>52</v>
      </c>
      <c r="I101" s="19" t="s">
        <v>177</v>
      </c>
      <c r="J101" s="20" t="n">
        <v>11417666</v>
      </c>
      <c r="K101" s="20" t="n">
        <v>10003258</v>
      </c>
      <c r="L101" s="20" t="n">
        <v>7121094</v>
      </c>
      <c r="M101" s="20" t="n">
        <v>6717320</v>
      </c>
      <c r="N101" s="21" t="n">
        <v>94.3299</v>
      </c>
    </row>
    <row r="102" customFormat="false" ht="12.75" hidden="false" customHeight="true" outlineLevel="0" collapsed="false">
      <c r="A102" s="18"/>
      <c r="B102" s="18"/>
      <c r="C102" s="18"/>
      <c r="D102" s="19" t="s">
        <v>25</v>
      </c>
      <c r="E102" s="20" t="n">
        <v>101</v>
      </c>
      <c r="F102" s="19" t="s">
        <v>178</v>
      </c>
      <c r="G102" s="19" t="s">
        <v>51</v>
      </c>
      <c r="H102" s="19" t="s">
        <v>52</v>
      </c>
      <c r="I102" s="19" t="s">
        <v>179</v>
      </c>
      <c r="J102" s="20" t="n">
        <v>9760102</v>
      </c>
      <c r="K102" s="20" t="n">
        <v>8580080</v>
      </c>
      <c r="L102" s="20" t="n">
        <v>6088702</v>
      </c>
      <c r="M102" s="20" t="n">
        <v>5738897</v>
      </c>
      <c r="N102" s="21" t="n">
        <v>94.2549</v>
      </c>
    </row>
    <row r="103" customFormat="false" ht="12.75" hidden="false" customHeight="true" outlineLevel="0" collapsed="false">
      <c r="A103" s="18"/>
      <c r="B103" s="18"/>
      <c r="C103" s="18"/>
      <c r="D103" s="19" t="s">
        <v>25</v>
      </c>
      <c r="E103" s="20" t="n">
        <v>101</v>
      </c>
      <c r="F103" s="19" t="s">
        <v>172</v>
      </c>
      <c r="G103" s="19" t="s">
        <v>51</v>
      </c>
      <c r="H103" s="19" t="s">
        <v>52</v>
      </c>
      <c r="I103" s="19" t="s">
        <v>173</v>
      </c>
      <c r="J103" s="20" t="n">
        <v>11004538</v>
      </c>
      <c r="K103" s="20" t="n">
        <v>8614476</v>
      </c>
      <c r="L103" s="20" t="n">
        <v>6129007</v>
      </c>
      <c r="M103" s="20" t="n">
        <v>5756799</v>
      </c>
      <c r="N103" s="21" t="n">
        <v>93.9271</v>
      </c>
    </row>
    <row r="104" customFormat="false" ht="12.75" hidden="false" customHeight="true" outlineLevel="0" collapsed="false">
      <c r="A104" s="18"/>
      <c r="B104" s="18"/>
      <c r="C104" s="18"/>
      <c r="D104" s="19" t="s">
        <v>25</v>
      </c>
      <c r="E104" s="20" t="n">
        <v>101</v>
      </c>
      <c r="F104" s="19" t="s">
        <v>174</v>
      </c>
      <c r="G104" s="19" t="s">
        <v>51</v>
      </c>
      <c r="H104" s="19" t="s">
        <v>52</v>
      </c>
      <c r="I104" s="19" t="s">
        <v>175</v>
      </c>
      <c r="J104" s="20" t="n">
        <v>6155294</v>
      </c>
      <c r="K104" s="20" t="n">
        <v>4808138</v>
      </c>
      <c r="L104" s="20" t="n">
        <v>3409260</v>
      </c>
      <c r="M104" s="20" t="n">
        <v>3191384</v>
      </c>
      <c r="N104" s="21" t="n">
        <v>93.6093</v>
      </c>
    </row>
    <row r="105" customFormat="false" ht="12.75" hidden="false" customHeight="true" outlineLevel="0" collapsed="false">
      <c r="A105" s="18"/>
      <c r="B105" s="18"/>
      <c r="C105" s="18"/>
      <c r="D105" s="19" t="s">
        <v>25</v>
      </c>
      <c r="E105" s="20" t="n">
        <v>101</v>
      </c>
      <c r="F105" s="19" t="s">
        <v>176</v>
      </c>
      <c r="G105" s="19" t="s">
        <v>51</v>
      </c>
      <c r="H105" s="19" t="s">
        <v>52</v>
      </c>
      <c r="I105" s="19" t="s">
        <v>177</v>
      </c>
      <c r="J105" s="20" t="n">
        <v>11310908</v>
      </c>
      <c r="K105" s="20" t="n">
        <v>8861974</v>
      </c>
      <c r="L105" s="20" t="n">
        <v>6302087</v>
      </c>
      <c r="M105" s="20" t="n">
        <v>5923134</v>
      </c>
      <c r="N105" s="21" t="n">
        <v>93.9869</v>
      </c>
    </row>
    <row r="106" customFormat="false" ht="12.75" hidden="false" customHeight="true" outlineLevel="0" collapsed="false">
      <c r="A106" s="18"/>
      <c r="B106" s="18"/>
      <c r="C106" s="18"/>
      <c r="D106" s="19" t="s">
        <v>25</v>
      </c>
      <c r="E106" s="20" t="n">
        <v>101</v>
      </c>
      <c r="F106" s="19" t="s">
        <v>178</v>
      </c>
      <c r="G106" s="19" t="s">
        <v>51</v>
      </c>
      <c r="H106" s="19" t="s">
        <v>52</v>
      </c>
      <c r="I106" s="19" t="s">
        <v>179</v>
      </c>
      <c r="J106" s="20" t="n">
        <v>9671938</v>
      </c>
      <c r="K106" s="20" t="n">
        <v>7602896</v>
      </c>
      <c r="L106" s="20" t="n">
        <v>5393980</v>
      </c>
      <c r="M106" s="20" t="n">
        <v>5067493</v>
      </c>
      <c r="N106" s="21" t="n">
        <v>93.9472</v>
      </c>
    </row>
    <row r="107" s="17" customFormat="true" ht="12.75" hidden="false" customHeight="true" outlineLevel="0" collapsed="false">
      <c r="A107" s="18"/>
      <c r="B107" s="18"/>
      <c r="C107" s="18"/>
      <c r="D107" s="27" t="s">
        <v>67</v>
      </c>
      <c r="E107" s="27"/>
      <c r="F107" s="27"/>
      <c r="G107" s="27"/>
      <c r="H107" s="27"/>
      <c r="I107" s="27"/>
      <c r="J107" s="23" t="n">
        <f aca="false">SUM(J95:J106)</f>
        <v>114848580</v>
      </c>
      <c r="K107" s="23" t="n">
        <f aca="false">SUM(K95:K106)</f>
        <v>97379826</v>
      </c>
      <c r="L107" s="23" t="n">
        <f aca="false">SUM(L95:L106)</f>
        <v>69259074</v>
      </c>
      <c r="M107" s="23" t="n">
        <f aca="false">SUM(M95:M106)</f>
        <v>65208702</v>
      </c>
      <c r="N107" s="24"/>
    </row>
    <row r="108" customFormat="false" ht="12.75" hidden="false" customHeight="true" outlineLevel="0" collapsed="false">
      <c r="A108" s="18"/>
      <c r="B108" s="18" t="s">
        <v>180</v>
      </c>
      <c r="C108" s="18" t="s">
        <v>171</v>
      </c>
      <c r="D108" s="19" t="s">
        <v>25</v>
      </c>
      <c r="E108" s="20" t="n">
        <v>101</v>
      </c>
      <c r="F108" s="19" t="s">
        <v>181</v>
      </c>
      <c r="G108" s="19" t="s">
        <v>51</v>
      </c>
      <c r="H108" s="19" t="s">
        <v>52</v>
      </c>
      <c r="I108" s="19" t="s">
        <v>182</v>
      </c>
      <c r="J108" s="20" t="n">
        <v>9650284</v>
      </c>
      <c r="K108" s="20" t="n">
        <v>8568246</v>
      </c>
      <c r="L108" s="20" t="n">
        <v>6164322</v>
      </c>
      <c r="M108" s="20" t="n">
        <v>6056101</v>
      </c>
      <c r="N108" s="21" t="n">
        <v>98.2444</v>
      </c>
    </row>
    <row r="109" customFormat="false" ht="12.75" hidden="false" customHeight="true" outlineLevel="0" collapsed="false">
      <c r="A109" s="18"/>
      <c r="B109" s="18"/>
      <c r="C109" s="18"/>
      <c r="D109" s="19" t="s">
        <v>25</v>
      </c>
      <c r="E109" s="20" t="n">
        <v>101</v>
      </c>
      <c r="F109" s="19" t="s">
        <v>183</v>
      </c>
      <c r="G109" s="19" t="s">
        <v>51</v>
      </c>
      <c r="H109" s="19" t="s">
        <v>52</v>
      </c>
      <c r="I109" s="19" t="s">
        <v>184</v>
      </c>
      <c r="J109" s="20" t="n">
        <v>8799180</v>
      </c>
      <c r="K109" s="20" t="n">
        <v>7843886</v>
      </c>
      <c r="L109" s="20" t="n">
        <v>5626186</v>
      </c>
      <c r="M109" s="20" t="n">
        <v>5506758</v>
      </c>
      <c r="N109" s="21" t="n">
        <v>97.8773</v>
      </c>
    </row>
    <row r="110" customFormat="false" ht="12.75" hidden="false" customHeight="true" outlineLevel="0" collapsed="false">
      <c r="A110" s="18"/>
      <c r="B110" s="18"/>
      <c r="C110" s="18"/>
      <c r="D110" s="19" t="s">
        <v>25</v>
      </c>
      <c r="E110" s="20" t="n">
        <v>101</v>
      </c>
      <c r="F110" s="19" t="s">
        <v>185</v>
      </c>
      <c r="G110" s="19" t="s">
        <v>51</v>
      </c>
      <c r="H110" s="19" t="s">
        <v>52</v>
      </c>
      <c r="I110" s="19" t="s">
        <v>186</v>
      </c>
      <c r="J110" s="20" t="n">
        <v>8520256</v>
      </c>
      <c r="K110" s="20" t="n">
        <v>7592558</v>
      </c>
      <c r="L110" s="20" t="n">
        <v>5348920</v>
      </c>
      <c r="M110" s="20" t="n">
        <v>5142005</v>
      </c>
      <c r="N110" s="21" t="n">
        <v>96.1316</v>
      </c>
    </row>
    <row r="111" customFormat="false" ht="12.75" hidden="false" customHeight="true" outlineLevel="0" collapsed="false">
      <c r="A111" s="18"/>
      <c r="B111" s="18"/>
      <c r="C111" s="18"/>
      <c r="D111" s="19" t="s">
        <v>25</v>
      </c>
      <c r="E111" s="20" t="n">
        <v>101</v>
      </c>
      <c r="F111" s="19" t="s">
        <v>187</v>
      </c>
      <c r="G111" s="19" t="s">
        <v>51</v>
      </c>
      <c r="H111" s="19" t="s">
        <v>52</v>
      </c>
      <c r="I111" s="19" t="s">
        <v>188</v>
      </c>
      <c r="J111" s="20" t="n">
        <v>9345376</v>
      </c>
      <c r="K111" s="20" t="n">
        <v>8301502</v>
      </c>
      <c r="L111" s="20" t="n">
        <v>5980199</v>
      </c>
      <c r="M111" s="20" t="n">
        <v>5886211</v>
      </c>
      <c r="N111" s="21" t="n">
        <v>98.4283</v>
      </c>
    </row>
    <row r="112" customFormat="false" ht="12.75" hidden="false" customHeight="true" outlineLevel="0" collapsed="false">
      <c r="A112" s="18"/>
      <c r="B112" s="18"/>
      <c r="C112" s="18"/>
      <c r="D112" s="19" t="s">
        <v>25</v>
      </c>
      <c r="E112" s="20" t="n">
        <v>101</v>
      </c>
      <c r="F112" s="19" t="s">
        <v>181</v>
      </c>
      <c r="G112" s="19" t="s">
        <v>51</v>
      </c>
      <c r="H112" s="19" t="s">
        <v>52</v>
      </c>
      <c r="I112" s="19" t="s">
        <v>182</v>
      </c>
      <c r="J112" s="20" t="n">
        <v>9735970</v>
      </c>
      <c r="K112" s="20" t="n">
        <v>8587800</v>
      </c>
      <c r="L112" s="20" t="n">
        <v>6166202</v>
      </c>
      <c r="M112" s="20" t="n">
        <v>6056916</v>
      </c>
      <c r="N112" s="21" t="n">
        <v>98.2277</v>
      </c>
    </row>
    <row r="113" customFormat="false" ht="12.75" hidden="false" customHeight="true" outlineLevel="0" collapsed="false">
      <c r="A113" s="18"/>
      <c r="B113" s="18"/>
      <c r="C113" s="18"/>
      <c r="D113" s="19" t="s">
        <v>25</v>
      </c>
      <c r="E113" s="20" t="n">
        <v>101</v>
      </c>
      <c r="F113" s="19" t="s">
        <v>183</v>
      </c>
      <c r="G113" s="19" t="s">
        <v>51</v>
      </c>
      <c r="H113" s="19" t="s">
        <v>52</v>
      </c>
      <c r="I113" s="19" t="s">
        <v>184</v>
      </c>
      <c r="J113" s="20" t="n">
        <v>8889952</v>
      </c>
      <c r="K113" s="20" t="n">
        <v>7870472</v>
      </c>
      <c r="L113" s="20" t="n">
        <v>5635096</v>
      </c>
      <c r="M113" s="20" t="n">
        <v>5514044</v>
      </c>
      <c r="N113" s="21" t="n">
        <v>97.8518</v>
      </c>
    </row>
    <row r="114" customFormat="false" ht="12.75" hidden="false" customHeight="true" outlineLevel="0" collapsed="false">
      <c r="A114" s="18"/>
      <c r="B114" s="18"/>
      <c r="C114" s="18"/>
      <c r="D114" s="19" t="s">
        <v>25</v>
      </c>
      <c r="E114" s="20" t="n">
        <v>101</v>
      </c>
      <c r="F114" s="19" t="s">
        <v>185</v>
      </c>
      <c r="G114" s="19" t="s">
        <v>51</v>
      </c>
      <c r="H114" s="19" t="s">
        <v>52</v>
      </c>
      <c r="I114" s="19" t="s">
        <v>186</v>
      </c>
      <c r="J114" s="20" t="n">
        <v>8614814</v>
      </c>
      <c r="K114" s="20" t="n">
        <v>7621188</v>
      </c>
      <c r="L114" s="20" t="n">
        <v>5358878</v>
      </c>
      <c r="M114" s="20" t="n">
        <v>5150955</v>
      </c>
      <c r="N114" s="21" t="n">
        <v>96.12</v>
      </c>
    </row>
    <row r="115" customFormat="false" ht="12.75" hidden="false" customHeight="true" outlineLevel="0" collapsed="false">
      <c r="A115" s="18"/>
      <c r="B115" s="18"/>
      <c r="C115" s="18"/>
      <c r="D115" s="19" t="s">
        <v>25</v>
      </c>
      <c r="E115" s="20" t="n">
        <v>101</v>
      </c>
      <c r="F115" s="19" t="s">
        <v>187</v>
      </c>
      <c r="G115" s="19" t="s">
        <v>51</v>
      </c>
      <c r="H115" s="19" t="s">
        <v>52</v>
      </c>
      <c r="I115" s="19" t="s">
        <v>188</v>
      </c>
      <c r="J115" s="20" t="n">
        <v>9443612</v>
      </c>
      <c r="K115" s="20" t="n">
        <v>8336102</v>
      </c>
      <c r="L115" s="20" t="n">
        <v>5995597</v>
      </c>
      <c r="M115" s="20" t="n">
        <v>5899953</v>
      </c>
      <c r="N115" s="21" t="n">
        <v>98.4048</v>
      </c>
    </row>
    <row r="116" customFormat="false" ht="12.75" hidden="false" customHeight="true" outlineLevel="0" collapsed="false">
      <c r="A116" s="18"/>
      <c r="B116" s="18"/>
      <c r="C116" s="18"/>
      <c r="D116" s="19" t="s">
        <v>25</v>
      </c>
      <c r="E116" s="20" t="n">
        <v>101</v>
      </c>
      <c r="F116" s="19" t="s">
        <v>181</v>
      </c>
      <c r="G116" s="19" t="s">
        <v>51</v>
      </c>
      <c r="H116" s="19" t="s">
        <v>52</v>
      </c>
      <c r="I116" s="19" t="s">
        <v>182</v>
      </c>
      <c r="J116" s="20" t="n">
        <v>9668044</v>
      </c>
      <c r="K116" s="20" t="n">
        <v>7617978</v>
      </c>
      <c r="L116" s="20" t="n">
        <v>5462071</v>
      </c>
      <c r="M116" s="20" t="n">
        <v>5363291</v>
      </c>
      <c r="N116" s="21" t="n">
        <v>98.1915</v>
      </c>
    </row>
    <row r="117" customFormat="false" ht="12.75" hidden="false" customHeight="true" outlineLevel="0" collapsed="false">
      <c r="A117" s="18"/>
      <c r="B117" s="18"/>
      <c r="C117" s="18"/>
      <c r="D117" s="19" t="s">
        <v>25</v>
      </c>
      <c r="E117" s="20" t="n">
        <v>101</v>
      </c>
      <c r="F117" s="19" t="s">
        <v>183</v>
      </c>
      <c r="G117" s="19" t="s">
        <v>51</v>
      </c>
      <c r="H117" s="19" t="s">
        <v>52</v>
      </c>
      <c r="I117" s="19" t="s">
        <v>184</v>
      </c>
      <c r="J117" s="20" t="n">
        <v>8811470</v>
      </c>
      <c r="K117" s="20" t="n">
        <v>6966810</v>
      </c>
      <c r="L117" s="20" t="n">
        <v>4980884</v>
      </c>
      <c r="M117" s="20" t="n">
        <v>4872473</v>
      </c>
      <c r="N117" s="21" t="n">
        <v>97.8235</v>
      </c>
    </row>
    <row r="118" customFormat="false" ht="12.75" hidden="false" customHeight="true" outlineLevel="0" collapsed="false">
      <c r="A118" s="18"/>
      <c r="B118" s="18"/>
      <c r="C118" s="18"/>
      <c r="D118" s="19" t="s">
        <v>25</v>
      </c>
      <c r="E118" s="20" t="n">
        <v>101</v>
      </c>
      <c r="F118" s="19" t="s">
        <v>185</v>
      </c>
      <c r="G118" s="19" t="s">
        <v>51</v>
      </c>
      <c r="H118" s="19" t="s">
        <v>52</v>
      </c>
      <c r="I118" s="19" t="s">
        <v>186</v>
      </c>
      <c r="J118" s="20" t="n">
        <v>8519970</v>
      </c>
      <c r="K118" s="20" t="n">
        <v>6732558</v>
      </c>
      <c r="L118" s="20" t="n">
        <v>4726989</v>
      </c>
      <c r="M118" s="20" t="n">
        <v>4542125</v>
      </c>
      <c r="N118" s="21" t="n">
        <v>96.0892</v>
      </c>
    </row>
    <row r="119" customFormat="false" ht="12.75" hidden="false" customHeight="true" outlineLevel="0" collapsed="false">
      <c r="A119" s="18"/>
      <c r="B119" s="18"/>
      <c r="C119" s="18"/>
      <c r="D119" s="19" t="s">
        <v>25</v>
      </c>
      <c r="E119" s="20" t="n">
        <v>101</v>
      </c>
      <c r="F119" s="19" t="s">
        <v>187</v>
      </c>
      <c r="G119" s="19" t="s">
        <v>51</v>
      </c>
      <c r="H119" s="19" t="s">
        <v>52</v>
      </c>
      <c r="I119" s="19" t="s">
        <v>188</v>
      </c>
      <c r="J119" s="20" t="n">
        <v>9364066</v>
      </c>
      <c r="K119" s="20" t="n">
        <v>7378804</v>
      </c>
      <c r="L119" s="20" t="n">
        <v>5302385</v>
      </c>
      <c r="M119" s="20" t="n">
        <v>5216276</v>
      </c>
      <c r="N119" s="21" t="n">
        <v>98.376</v>
      </c>
    </row>
    <row r="120" s="17" customFormat="true" ht="12.75" hidden="false" customHeight="true" outlineLevel="0" collapsed="false">
      <c r="A120" s="18"/>
      <c r="B120" s="18"/>
      <c r="C120" s="18"/>
      <c r="D120" s="27" t="s">
        <v>67</v>
      </c>
      <c r="E120" s="27"/>
      <c r="F120" s="27"/>
      <c r="G120" s="27"/>
      <c r="H120" s="27"/>
      <c r="I120" s="27"/>
      <c r="J120" s="23" t="n">
        <f aca="false">SUM(J108:J119)</f>
        <v>109362994</v>
      </c>
      <c r="K120" s="23" t="n">
        <f aca="false">SUM(K108:K119)</f>
        <v>93417904</v>
      </c>
      <c r="L120" s="23" t="n">
        <f aca="false">SUM(L108:L119)</f>
        <v>66747729</v>
      </c>
      <c r="M120" s="23" t="n">
        <f aca="false">SUM(M108:M119)</f>
        <v>65207108</v>
      </c>
      <c r="N120" s="24"/>
    </row>
    <row r="121" customFormat="false" ht="12.75" hidden="false" customHeight="true" outlineLevel="0" collapsed="false">
      <c r="A121" s="18"/>
      <c r="B121" s="18" t="s">
        <v>189</v>
      </c>
      <c r="C121" s="18" t="s">
        <v>171</v>
      </c>
      <c r="D121" s="19" t="s">
        <v>25</v>
      </c>
      <c r="E121" s="20" t="n">
        <v>101</v>
      </c>
      <c r="F121" s="19" t="s">
        <v>190</v>
      </c>
      <c r="G121" s="19" t="s">
        <v>51</v>
      </c>
      <c r="H121" s="19" t="s">
        <v>52</v>
      </c>
      <c r="I121" s="19" t="s">
        <v>191</v>
      </c>
      <c r="J121" s="20" t="n">
        <v>8375478</v>
      </c>
      <c r="K121" s="20" t="n">
        <v>7446400</v>
      </c>
      <c r="L121" s="20" t="n">
        <v>5345735</v>
      </c>
      <c r="M121" s="20" t="n">
        <v>5275267</v>
      </c>
      <c r="N121" s="21" t="n">
        <v>98.6818</v>
      </c>
    </row>
    <row r="122" customFormat="false" ht="12.75" hidden="false" customHeight="true" outlineLevel="0" collapsed="false">
      <c r="A122" s="18"/>
      <c r="B122" s="18"/>
      <c r="C122" s="18"/>
      <c r="D122" s="19" t="s">
        <v>25</v>
      </c>
      <c r="E122" s="20" t="n">
        <v>101</v>
      </c>
      <c r="F122" s="19" t="s">
        <v>192</v>
      </c>
      <c r="G122" s="19" t="s">
        <v>51</v>
      </c>
      <c r="H122" s="19" t="s">
        <v>52</v>
      </c>
      <c r="I122" s="19" t="s">
        <v>193</v>
      </c>
      <c r="J122" s="20" t="n">
        <v>9748592</v>
      </c>
      <c r="K122" s="20" t="n">
        <v>8664978</v>
      </c>
      <c r="L122" s="20" t="n">
        <v>6201054</v>
      </c>
      <c r="M122" s="20" t="n">
        <v>6076175</v>
      </c>
      <c r="N122" s="21" t="n">
        <v>97.9862</v>
      </c>
    </row>
    <row r="123" customFormat="false" ht="12.75" hidden="false" customHeight="true" outlineLevel="0" collapsed="false">
      <c r="A123" s="18"/>
      <c r="B123" s="18"/>
      <c r="C123" s="18"/>
      <c r="D123" s="19" t="s">
        <v>25</v>
      </c>
      <c r="E123" s="20" t="n">
        <v>101</v>
      </c>
      <c r="F123" s="19" t="s">
        <v>194</v>
      </c>
      <c r="G123" s="19" t="s">
        <v>51</v>
      </c>
      <c r="H123" s="19" t="s">
        <v>52</v>
      </c>
      <c r="I123" s="19" t="s">
        <v>195</v>
      </c>
      <c r="J123" s="20" t="n">
        <v>9928836</v>
      </c>
      <c r="K123" s="20" t="n">
        <v>8799350</v>
      </c>
      <c r="L123" s="20" t="n">
        <v>6323457</v>
      </c>
      <c r="M123" s="20" t="n">
        <v>6236081</v>
      </c>
      <c r="N123" s="21" t="n">
        <v>98.6182</v>
      </c>
    </row>
    <row r="124" customFormat="false" ht="12.75" hidden="false" customHeight="true" outlineLevel="0" collapsed="false">
      <c r="A124" s="18"/>
      <c r="B124" s="18"/>
      <c r="C124" s="18"/>
      <c r="D124" s="19" t="s">
        <v>25</v>
      </c>
      <c r="E124" s="20" t="n">
        <v>101</v>
      </c>
      <c r="F124" s="19" t="s">
        <v>196</v>
      </c>
      <c r="G124" s="19" t="s">
        <v>51</v>
      </c>
      <c r="H124" s="19" t="s">
        <v>52</v>
      </c>
      <c r="I124" s="19" t="s">
        <v>197</v>
      </c>
      <c r="J124" s="20" t="n">
        <v>11399672</v>
      </c>
      <c r="K124" s="20" t="n">
        <v>10164188</v>
      </c>
      <c r="L124" s="20" t="n">
        <v>7256585</v>
      </c>
      <c r="M124" s="20" t="n">
        <v>7111665</v>
      </c>
      <c r="N124" s="21" t="n">
        <v>98.0029</v>
      </c>
    </row>
    <row r="125" customFormat="false" ht="12.75" hidden="false" customHeight="true" outlineLevel="0" collapsed="false">
      <c r="A125" s="18"/>
      <c r="B125" s="18"/>
      <c r="C125" s="18"/>
      <c r="D125" s="19" t="s">
        <v>25</v>
      </c>
      <c r="E125" s="20" t="n">
        <v>101</v>
      </c>
      <c r="F125" s="19" t="s">
        <v>190</v>
      </c>
      <c r="G125" s="19" t="s">
        <v>51</v>
      </c>
      <c r="H125" s="19" t="s">
        <v>52</v>
      </c>
      <c r="I125" s="19" t="s">
        <v>191</v>
      </c>
      <c r="J125" s="20" t="n">
        <v>8461342</v>
      </c>
      <c r="K125" s="20" t="n">
        <v>7468072</v>
      </c>
      <c r="L125" s="20" t="n">
        <v>5352714</v>
      </c>
      <c r="M125" s="20" t="n">
        <v>5282010</v>
      </c>
      <c r="N125" s="21" t="n">
        <v>98.6791</v>
      </c>
    </row>
    <row r="126" customFormat="false" ht="12.75" hidden="false" customHeight="true" outlineLevel="0" collapsed="false">
      <c r="A126" s="18"/>
      <c r="B126" s="18"/>
      <c r="C126" s="18"/>
      <c r="D126" s="19" t="s">
        <v>25</v>
      </c>
      <c r="E126" s="20" t="n">
        <v>101</v>
      </c>
      <c r="F126" s="19" t="s">
        <v>192</v>
      </c>
      <c r="G126" s="19" t="s">
        <v>51</v>
      </c>
      <c r="H126" s="19" t="s">
        <v>52</v>
      </c>
      <c r="I126" s="19" t="s">
        <v>193</v>
      </c>
      <c r="J126" s="20" t="n">
        <v>9843992</v>
      </c>
      <c r="K126" s="20" t="n">
        <v>8689338</v>
      </c>
      <c r="L126" s="20" t="n">
        <v>6209656</v>
      </c>
      <c r="M126" s="20" t="n">
        <v>6084063</v>
      </c>
      <c r="N126" s="21" t="n">
        <v>97.9775</v>
      </c>
    </row>
    <row r="127" customFormat="false" ht="12.75" hidden="false" customHeight="true" outlineLevel="0" collapsed="false">
      <c r="A127" s="18"/>
      <c r="B127" s="18"/>
      <c r="C127" s="18"/>
      <c r="D127" s="19" t="s">
        <v>25</v>
      </c>
      <c r="E127" s="20" t="n">
        <v>101</v>
      </c>
      <c r="F127" s="19" t="s">
        <v>194</v>
      </c>
      <c r="G127" s="19" t="s">
        <v>51</v>
      </c>
      <c r="H127" s="19" t="s">
        <v>52</v>
      </c>
      <c r="I127" s="19" t="s">
        <v>195</v>
      </c>
      <c r="J127" s="20" t="n">
        <v>10040316</v>
      </c>
      <c r="K127" s="20" t="n">
        <v>8830870</v>
      </c>
      <c r="L127" s="20" t="n">
        <v>6332903</v>
      </c>
      <c r="M127" s="20" t="n">
        <v>6244448</v>
      </c>
      <c r="N127" s="21" t="n">
        <v>98.6032</v>
      </c>
    </row>
    <row r="128" customFormat="false" ht="12.75" hidden="false" customHeight="true" outlineLevel="0" collapsed="false">
      <c r="A128" s="18"/>
      <c r="B128" s="18"/>
      <c r="C128" s="18"/>
      <c r="D128" s="19" t="s">
        <v>25</v>
      </c>
      <c r="E128" s="20" t="n">
        <v>101</v>
      </c>
      <c r="F128" s="19" t="s">
        <v>196</v>
      </c>
      <c r="G128" s="19" t="s">
        <v>51</v>
      </c>
      <c r="H128" s="19" t="s">
        <v>52</v>
      </c>
      <c r="I128" s="19" t="s">
        <v>197</v>
      </c>
      <c r="J128" s="20" t="n">
        <v>11510844</v>
      </c>
      <c r="K128" s="20" t="n">
        <v>10195668</v>
      </c>
      <c r="L128" s="20" t="n">
        <v>7266059</v>
      </c>
      <c r="M128" s="20" t="n">
        <v>7120093</v>
      </c>
      <c r="N128" s="21" t="n">
        <v>97.9911</v>
      </c>
    </row>
    <row r="129" customFormat="false" ht="12.75" hidden="false" customHeight="true" outlineLevel="0" collapsed="false">
      <c r="A129" s="18"/>
      <c r="B129" s="18"/>
      <c r="C129" s="18"/>
      <c r="D129" s="19" t="s">
        <v>25</v>
      </c>
      <c r="E129" s="20" t="n">
        <v>101</v>
      </c>
      <c r="F129" s="19" t="s">
        <v>190</v>
      </c>
      <c r="G129" s="19" t="s">
        <v>51</v>
      </c>
      <c r="H129" s="19" t="s">
        <v>52</v>
      </c>
      <c r="I129" s="19" t="s">
        <v>191</v>
      </c>
      <c r="J129" s="20" t="n">
        <v>8388918</v>
      </c>
      <c r="K129" s="20" t="n">
        <v>6609292</v>
      </c>
      <c r="L129" s="20" t="n">
        <v>4730479</v>
      </c>
      <c r="M129" s="20" t="n">
        <v>4666092</v>
      </c>
      <c r="N129" s="21" t="n">
        <v>98.6389</v>
      </c>
    </row>
    <row r="130" customFormat="false" ht="12.75" hidden="false" customHeight="true" outlineLevel="0" collapsed="false">
      <c r="A130" s="18"/>
      <c r="B130" s="18"/>
      <c r="C130" s="18"/>
      <c r="D130" s="19" t="s">
        <v>25</v>
      </c>
      <c r="E130" s="20" t="n">
        <v>101</v>
      </c>
      <c r="F130" s="19" t="s">
        <v>192</v>
      </c>
      <c r="G130" s="19" t="s">
        <v>51</v>
      </c>
      <c r="H130" s="19" t="s">
        <v>52</v>
      </c>
      <c r="I130" s="19" t="s">
        <v>193</v>
      </c>
      <c r="J130" s="20" t="n">
        <v>9752126</v>
      </c>
      <c r="K130" s="20" t="n">
        <v>7684774</v>
      </c>
      <c r="L130" s="20" t="n">
        <v>5482431</v>
      </c>
      <c r="M130" s="20" t="n">
        <v>5370131</v>
      </c>
      <c r="N130" s="21" t="n">
        <v>97.9516</v>
      </c>
    </row>
    <row r="131" customFormat="false" ht="12.75" hidden="false" customHeight="true" outlineLevel="0" collapsed="false">
      <c r="A131" s="18"/>
      <c r="B131" s="18"/>
      <c r="C131" s="18"/>
      <c r="D131" s="19" t="s">
        <v>25</v>
      </c>
      <c r="E131" s="20" t="n">
        <v>101</v>
      </c>
      <c r="F131" s="19" t="s">
        <v>194</v>
      </c>
      <c r="G131" s="19" t="s">
        <v>51</v>
      </c>
      <c r="H131" s="19" t="s">
        <v>52</v>
      </c>
      <c r="I131" s="19" t="s">
        <v>195</v>
      </c>
      <c r="J131" s="20" t="n">
        <v>9950356</v>
      </c>
      <c r="K131" s="20" t="n">
        <v>7819606</v>
      </c>
      <c r="L131" s="20" t="n">
        <v>5601649</v>
      </c>
      <c r="M131" s="20" t="n">
        <v>5521640</v>
      </c>
      <c r="N131" s="21" t="n">
        <v>98.5717</v>
      </c>
    </row>
    <row r="132" customFormat="false" ht="12.75" hidden="false" customHeight="true" outlineLevel="0" collapsed="false">
      <c r="A132" s="18"/>
      <c r="B132" s="18"/>
      <c r="C132" s="18"/>
      <c r="D132" s="19" t="s">
        <v>25</v>
      </c>
      <c r="E132" s="20" t="n">
        <v>101</v>
      </c>
      <c r="F132" s="19" t="s">
        <v>196</v>
      </c>
      <c r="G132" s="19" t="s">
        <v>51</v>
      </c>
      <c r="H132" s="19" t="s">
        <v>52</v>
      </c>
      <c r="I132" s="19" t="s">
        <v>197</v>
      </c>
      <c r="J132" s="20" t="n">
        <v>11416298</v>
      </c>
      <c r="K132" s="20" t="n">
        <v>9032512</v>
      </c>
      <c r="L132" s="20" t="n">
        <v>6430615</v>
      </c>
      <c r="M132" s="20" t="n">
        <v>6299761</v>
      </c>
      <c r="N132" s="21" t="n">
        <v>97.9651</v>
      </c>
    </row>
    <row r="133" s="17" customFormat="true" ht="12.75" hidden="false" customHeight="true" outlineLevel="0" collapsed="false">
      <c r="A133" s="18"/>
      <c r="B133" s="18"/>
      <c r="C133" s="18"/>
      <c r="D133" s="27" t="s">
        <v>67</v>
      </c>
      <c r="E133" s="27"/>
      <c r="F133" s="27"/>
      <c r="G133" s="27"/>
      <c r="H133" s="27"/>
      <c r="I133" s="27"/>
      <c r="J133" s="23" t="n">
        <f aca="false">SUM(J121:J132)</f>
        <v>118816770</v>
      </c>
      <c r="K133" s="23" t="n">
        <f aca="false">SUM(K121:K132)</f>
        <v>101405048</v>
      </c>
      <c r="L133" s="23" t="n">
        <f aca="false">SUM(L121:L132)</f>
        <v>72533337</v>
      </c>
      <c r="M133" s="23" t="n">
        <f aca="false">SUM(M121:M132)</f>
        <v>71287426</v>
      </c>
      <c r="N133" s="24"/>
    </row>
    <row r="134" customFormat="false" ht="12.75" hidden="false" customHeight="true" outlineLevel="0" collapsed="false">
      <c r="A134" s="13" t="s">
        <v>198</v>
      </c>
      <c r="B134" s="28" t="s">
        <v>170</v>
      </c>
      <c r="C134" s="13" t="s">
        <v>171</v>
      </c>
      <c r="D134" s="29" t="s">
        <v>25</v>
      </c>
      <c r="E134" s="10" t="n">
        <v>101</v>
      </c>
      <c r="F134" s="29" t="s">
        <v>172</v>
      </c>
      <c r="G134" s="29" t="s">
        <v>51</v>
      </c>
      <c r="H134" s="29" t="s">
        <v>52</v>
      </c>
      <c r="I134" s="29" t="s">
        <v>199</v>
      </c>
      <c r="J134" s="10" t="n">
        <v>13033052</v>
      </c>
      <c r="K134" s="10" t="n">
        <v>11431848</v>
      </c>
      <c r="L134" s="10" t="n">
        <v>8169693</v>
      </c>
      <c r="M134" s="10" t="n">
        <v>7689940</v>
      </c>
      <c r="N134" s="11" t="n">
        <v>94.1276</v>
      </c>
    </row>
    <row r="135" customFormat="false" ht="12.75" hidden="false" customHeight="true" outlineLevel="0" collapsed="false">
      <c r="A135" s="13"/>
      <c r="B135" s="28"/>
      <c r="C135" s="13"/>
      <c r="D135" s="29" t="s">
        <v>25</v>
      </c>
      <c r="E135" s="10" t="n">
        <v>101</v>
      </c>
      <c r="F135" s="29" t="s">
        <v>174</v>
      </c>
      <c r="G135" s="29" t="s">
        <v>51</v>
      </c>
      <c r="H135" s="29" t="s">
        <v>52</v>
      </c>
      <c r="I135" s="29" t="s">
        <v>200</v>
      </c>
      <c r="J135" s="10" t="n">
        <v>7254520</v>
      </c>
      <c r="K135" s="10" t="n">
        <v>6349736</v>
      </c>
      <c r="L135" s="10" t="n">
        <v>4525415</v>
      </c>
      <c r="M135" s="10" t="n">
        <v>4246189</v>
      </c>
      <c r="N135" s="11" t="n">
        <v>93.8298</v>
      </c>
    </row>
    <row r="136" customFormat="false" ht="12.75" hidden="false" customHeight="true" outlineLevel="0" collapsed="false">
      <c r="A136" s="13"/>
      <c r="B136" s="28"/>
      <c r="C136" s="13"/>
      <c r="D136" s="29" t="s">
        <v>25</v>
      </c>
      <c r="E136" s="10" t="n">
        <v>101</v>
      </c>
      <c r="F136" s="29" t="s">
        <v>176</v>
      </c>
      <c r="G136" s="29" t="s">
        <v>51</v>
      </c>
      <c r="H136" s="29" t="s">
        <v>52</v>
      </c>
      <c r="I136" s="29" t="s">
        <v>201</v>
      </c>
      <c r="J136" s="10" t="n">
        <v>13321952</v>
      </c>
      <c r="K136" s="10" t="n">
        <v>11687458</v>
      </c>
      <c r="L136" s="10" t="n">
        <v>8347908</v>
      </c>
      <c r="M136" s="10" t="n">
        <v>7863563</v>
      </c>
      <c r="N136" s="11" t="n">
        <v>94.198</v>
      </c>
    </row>
    <row r="137" customFormat="false" ht="12.75" hidden="false" customHeight="true" outlineLevel="0" collapsed="false">
      <c r="A137" s="13"/>
      <c r="B137" s="28"/>
      <c r="C137" s="13"/>
      <c r="D137" s="29" t="s">
        <v>25</v>
      </c>
      <c r="E137" s="10" t="n">
        <v>101</v>
      </c>
      <c r="F137" s="29" t="s">
        <v>178</v>
      </c>
      <c r="G137" s="29" t="s">
        <v>51</v>
      </c>
      <c r="H137" s="29" t="s">
        <v>52</v>
      </c>
      <c r="I137" s="29" t="s">
        <v>202</v>
      </c>
      <c r="J137" s="10" t="n">
        <v>11398164</v>
      </c>
      <c r="K137" s="10" t="n">
        <v>10028992</v>
      </c>
      <c r="L137" s="10" t="n">
        <v>7139034</v>
      </c>
      <c r="M137" s="10" t="n">
        <v>6721247</v>
      </c>
      <c r="N137" s="11" t="n">
        <v>94.1478</v>
      </c>
    </row>
    <row r="138" customFormat="false" ht="12.75" hidden="false" customHeight="true" outlineLevel="0" collapsed="false">
      <c r="A138" s="13"/>
      <c r="B138" s="28"/>
      <c r="C138" s="13"/>
      <c r="D138" s="29" t="s">
        <v>25</v>
      </c>
      <c r="E138" s="10" t="n">
        <v>101</v>
      </c>
      <c r="F138" s="29" t="s">
        <v>172</v>
      </c>
      <c r="G138" s="29" t="s">
        <v>51</v>
      </c>
      <c r="H138" s="29" t="s">
        <v>52</v>
      </c>
      <c r="I138" s="29" t="s">
        <v>199</v>
      </c>
      <c r="J138" s="10" t="n">
        <v>12577414</v>
      </c>
      <c r="K138" s="10" t="n">
        <v>11106680</v>
      </c>
      <c r="L138" s="10" t="n">
        <v>7926137</v>
      </c>
      <c r="M138" s="10" t="n">
        <v>7475952</v>
      </c>
      <c r="N138" s="11" t="n">
        <v>94.3202</v>
      </c>
    </row>
    <row r="139" customFormat="false" ht="12.75" hidden="false" customHeight="true" outlineLevel="0" collapsed="false">
      <c r="A139" s="13"/>
      <c r="B139" s="28"/>
      <c r="C139" s="13"/>
      <c r="D139" s="29" t="s">
        <v>25</v>
      </c>
      <c r="E139" s="10" t="n">
        <v>101</v>
      </c>
      <c r="F139" s="29" t="s">
        <v>174</v>
      </c>
      <c r="G139" s="29" t="s">
        <v>51</v>
      </c>
      <c r="H139" s="29" t="s">
        <v>52</v>
      </c>
      <c r="I139" s="29" t="s">
        <v>200</v>
      </c>
      <c r="J139" s="10" t="n">
        <v>7036472</v>
      </c>
      <c r="K139" s="10" t="n">
        <v>6199392</v>
      </c>
      <c r="L139" s="10" t="n">
        <v>4407858</v>
      </c>
      <c r="M139" s="10" t="n">
        <v>4143644</v>
      </c>
      <c r="N139" s="11" t="n">
        <v>94.0058</v>
      </c>
    </row>
    <row r="140" customFormat="false" ht="12.75" hidden="false" customHeight="true" outlineLevel="0" collapsed="false">
      <c r="A140" s="13"/>
      <c r="B140" s="28"/>
      <c r="C140" s="13"/>
      <c r="D140" s="29" t="s">
        <v>25</v>
      </c>
      <c r="E140" s="10" t="n">
        <v>101</v>
      </c>
      <c r="F140" s="29" t="s">
        <v>176</v>
      </c>
      <c r="G140" s="29" t="s">
        <v>51</v>
      </c>
      <c r="H140" s="29" t="s">
        <v>52</v>
      </c>
      <c r="I140" s="29" t="s">
        <v>201</v>
      </c>
      <c r="J140" s="10" t="n">
        <v>12930444</v>
      </c>
      <c r="K140" s="10" t="n">
        <v>11425698</v>
      </c>
      <c r="L140" s="10" t="n">
        <v>8142868</v>
      </c>
      <c r="M140" s="10" t="n">
        <v>7685685</v>
      </c>
      <c r="N140" s="11" t="n">
        <v>94.3855</v>
      </c>
    </row>
    <row r="141" customFormat="false" ht="12.75" hidden="false" customHeight="true" outlineLevel="0" collapsed="false">
      <c r="A141" s="13"/>
      <c r="B141" s="28"/>
      <c r="C141" s="13"/>
      <c r="D141" s="29" t="s">
        <v>25</v>
      </c>
      <c r="E141" s="10" t="n">
        <v>101</v>
      </c>
      <c r="F141" s="29" t="s">
        <v>178</v>
      </c>
      <c r="G141" s="29" t="s">
        <v>51</v>
      </c>
      <c r="H141" s="29" t="s">
        <v>52</v>
      </c>
      <c r="I141" s="29" t="s">
        <v>202</v>
      </c>
      <c r="J141" s="10" t="n">
        <v>11050114</v>
      </c>
      <c r="K141" s="10" t="n">
        <v>9785800</v>
      </c>
      <c r="L141" s="10" t="n">
        <v>6957205</v>
      </c>
      <c r="M141" s="10" t="n">
        <v>6563913</v>
      </c>
      <c r="N141" s="11" t="n">
        <v>94.347</v>
      </c>
    </row>
    <row r="142" customFormat="false" ht="12.75" hidden="false" customHeight="true" outlineLevel="0" collapsed="false">
      <c r="A142" s="13"/>
      <c r="B142" s="28"/>
      <c r="C142" s="13"/>
      <c r="D142" s="29" t="s">
        <v>25</v>
      </c>
      <c r="E142" s="10" t="n">
        <v>101</v>
      </c>
      <c r="F142" s="29" t="s">
        <v>172</v>
      </c>
      <c r="G142" s="29" t="s">
        <v>51</v>
      </c>
      <c r="H142" s="29" t="s">
        <v>52</v>
      </c>
      <c r="I142" s="29" t="s">
        <v>199</v>
      </c>
      <c r="J142" s="10" t="n">
        <v>12891550</v>
      </c>
      <c r="K142" s="10" t="n">
        <v>11139856</v>
      </c>
      <c r="L142" s="10" t="n">
        <v>7995803</v>
      </c>
      <c r="M142" s="10" t="n">
        <v>7497167</v>
      </c>
      <c r="N142" s="11" t="n">
        <v>93.7638</v>
      </c>
    </row>
    <row r="143" customFormat="false" ht="12.75" hidden="false" customHeight="true" outlineLevel="0" collapsed="false">
      <c r="A143" s="13"/>
      <c r="B143" s="28"/>
      <c r="C143" s="13"/>
      <c r="D143" s="29" t="s">
        <v>25</v>
      </c>
      <c r="E143" s="10" t="n">
        <v>101</v>
      </c>
      <c r="F143" s="29" t="s">
        <v>174</v>
      </c>
      <c r="G143" s="29" t="s">
        <v>51</v>
      </c>
      <c r="H143" s="29" t="s">
        <v>52</v>
      </c>
      <c r="I143" s="29" t="s">
        <v>200</v>
      </c>
      <c r="J143" s="10" t="n">
        <v>7204374</v>
      </c>
      <c r="K143" s="10" t="n">
        <v>6213606</v>
      </c>
      <c r="L143" s="10" t="n">
        <v>4443961</v>
      </c>
      <c r="M143" s="10" t="n">
        <v>4152237</v>
      </c>
      <c r="N143" s="11" t="n">
        <v>93.4355</v>
      </c>
    </row>
    <row r="144" customFormat="false" ht="12.75" hidden="false" customHeight="true" outlineLevel="0" collapsed="false">
      <c r="A144" s="13"/>
      <c r="B144" s="28"/>
      <c r="C144" s="13"/>
      <c r="D144" s="29" t="s">
        <v>25</v>
      </c>
      <c r="E144" s="10" t="n">
        <v>101</v>
      </c>
      <c r="F144" s="29" t="s">
        <v>176</v>
      </c>
      <c r="G144" s="29" t="s">
        <v>51</v>
      </c>
      <c r="H144" s="29" t="s">
        <v>52</v>
      </c>
      <c r="I144" s="29" t="s">
        <v>201</v>
      </c>
      <c r="J144" s="10" t="n">
        <v>13212120</v>
      </c>
      <c r="K144" s="10" t="n">
        <v>11424570</v>
      </c>
      <c r="L144" s="10" t="n">
        <v>8191037</v>
      </c>
      <c r="M144" s="10" t="n">
        <v>7685470</v>
      </c>
      <c r="N144" s="11" t="n">
        <v>93.8278</v>
      </c>
    </row>
    <row r="145" customFormat="false" ht="12.75" hidden="false" customHeight="true" outlineLevel="0" collapsed="false">
      <c r="A145" s="13"/>
      <c r="B145" s="28"/>
      <c r="C145" s="13"/>
      <c r="D145" s="29" t="s">
        <v>25</v>
      </c>
      <c r="E145" s="10" t="n">
        <v>101</v>
      </c>
      <c r="F145" s="29" t="s">
        <v>178</v>
      </c>
      <c r="G145" s="29" t="s">
        <v>51</v>
      </c>
      <c r="H145" s="29" t="s">
        <v>52</v>
      </c>
      <c r="I145" s="29" t="s">
        <v>202</v>
      </c>
      <c r="J145" s="10" t="n">
        <v>11306420</v>
      </c>
      <c r="K145" s="10" t="n">
        <v>9799552</v>
      </c>
      <c r="L145" s="10" t="n">
        <v>7003431</v>
      </c>
      <c r="M145" s="10" t="n">
        <v>6566250</v>
      </c>
      <c r="N145" s="11" t="n">
        <v>93.7576</v>
      </c>
    </row>
    <row r="146" s="17" customFormat="true" ht="12.75" hidden="false" customHeight="true" outlineLevel="0" collapsed="false">
      <c r="A146" s="13"/>
      <c r="B146" s="28"/>
      <c r="C146" s="13"/>
      <c r="D146" s="30" t="s">
        <v>67</v>
      </c>
      <c r="E146" s="30"/>
      <c r="F146" s="30"/>
      <c r="G146" s="30"/>
      <c r="H146" s="30"/>
      <c r="I146" s="30"/>
      <c r="J146" s="15" t="n">
        <f aca="false">SUM(J134:J145)</f>
        <v>133216596</v>
      </c>
      <c r="K146" s="15" t="n">
        <f aca="false">SUM(K134:K145)</f>
        <v>116593188</v>
      </c>
      <c r="L146" s="15" t="n">
        <f aca="false">SUM(L134:L145)</f>
        <v>83250350</v>
      </c>
      <c r="M146" s="15" t="n">
        <f aca="false">SUM(M134:M145)</f>
        <v>78291257</v>
      </c>
      <c r="N146" s="16"/>
    </row>
    <row r="147" customFormat="false" ht="12.75" hidden="false" customHeight="true" outlineLevel="0" collapsed="false">
      <c r="A147" s="13"/>
      <c r="B147" s="28" t="s">
        <v>180</v>
      </c>
      <c r="C147" s="13" t="s">
        <v>171</v>
      </c>
      <c r="D147" s="29" t="s">
        <v>25</v>
      </c>
      <c r="E147" s="10" t="n">
        <v>101</v>
      </c>
      <c r="F147" s="29" t="s">
        <v>181</v>
      </c>
      <c r="G147" s="29" t="s">
        <v>51</v>
      </c>
      <c r="H147" s="29" t="s">
        <v>52</v>
      </c>
      <c r="I147" s="29" t="s">
        <v>203</v>
      </c>
      <c r="J147" s="10" t="n">
        <v>11259842</v>
      </c>
      <c r="K147" s="10" t="n">
        <v>9939698</v>
      </c>
      <c r="L147" s="10" t="n">
        <v>7143443</v>
      </c>
      <c r="M147" s="10" t="n">
        <v>7018597</v>
      </c>
      <c r="N147" s="11" t="n">
        <v>98.2523</v>
      </c>
    </row>
    <row r="148" customFormat="false" ht="12.75" hidden="false" customHeight="true" outlineLevel="0" collapsed="false">
      <c r="A148" s="13"/>
      <c r="B148" s="28"/>
      <c r="C148" s="13"/>
      <c r="D148" s="29" t="s">
        <v>25</v>
      </c>
      <c r="E148" s="10" t="n">
        <v>101</v>
      </c>
      <c r="F148" s="29" t="s">
        <v>183</v>
      </c>
      <c r="G148" s="29" t="s">
        <v>51</v>
      </c>
      <c r="H148" s="29" t="s">
        <v>52</v>
      </c>
      <c r="I148" s="29" t="s">
        <v>204</v>
      </c>
      <c r="J148" s="10" t="n">
        <v>10290946</v>
      </c>
      <c r="K148" s="10" t="n">
        <v>9118896</v>
      </c>
      <c r="L148" s="10" t="n">
        <v>6532352</v>
      </c>
      <c r="M148" s="10" t="n">
        <v>6393414</v>
      </c>
      <c r="N148" s="11" t="n">
        <v>97.8731</v>
      </c>
    </row>
    <row r="149" customFormat="false" ht="12.75" hidden="false" customHeight="true" outlineLevel="0" collapsed="false">
      <c r="A149" s="13"/>
      <c r="B149" s="28"/>
      <c r="C149" s="13"/>
      <c r="D149" s="29" t="s">
        <v>25</v>
      </c>
      <c r="E149" s="10" t="n">
        <v>101</v>
      </c>
      <c r="F149" s="29" t="s">
        <v>185</v>
      </c>
      <c r="G149" s="29" t="s">
        <v>51</v>
      </c>
      <c r="H149" s="29" t="s">
        <v>52</v>
      </c>
      <c r="I149" s="29" t="s">
        <v>205</v>
      </c>
      <c r="J149" s="10" t="n">
        <v>9971876</v>
      </c>
      <c r="K149" s="10" t="n">
        <v>8831690</v>
      </c>
      <c r="L149" s="10" t="n">
        <v>6215532</v>
      </c>
      <c r="M149" s="10" t="n">
        <v>5974086</v>
      </c>
      <c r="N149" s="11" t="n">
        <v>96.1154</v>
      </c>
    </row>
    <row r="150" customFormat="false" ht="12.75" hidden="false" customHeight="true" outlineLevel="0" collapsed="false">
      <c r="A150" s="13"/>
      <c r="B150" s="28"/>
      <c r="C150" s="13"/>
      <c r="D150" s="29" t="s">
        <v>25</v>
      </c>
      <c r="E150" s="10" t="n">
        <v>101</v>
      </c>
      <c r="F150" s="29" t="s">
        <v>187</v>
      </c>
      <c r="G150" s="29" t="s">
        <v>51</v>
      </c>
      <c r="H150" s="29" t="s">
        <v>52</v>
      </c>
      <c r="I150" s="29" t="s">
        <v>206</v>
      </c>
      <c r="J150" s="10" t="n">
        <v>10922290</v>
      </c>
      <c r="K150" s="10" t="n">
        <v>9653098</v>
      </c>
      <c r="L150" s="10" t="n">
        <v>6949614</v>
      </c>
      <c r="M150" s="10" t="n">
        <v>6840277</v>
      </c>
      <c r="N150" s="11" t="n">
        <v>98.4267</v>
      </c>
    </row>
    <row r="151" customFormat="false" ht="12.75" hidden="false" customHeight="true" outlineLevel="0" collapsed="false">
      <c r="A151" s="13"/>
      <c r="B151" s="28"/>
      <c r="C151" s="13"/>
      <c r="D151" s="29" t="s">
        <v>25</v>
      </c>
      <c r="E151" s="10" t="n">
        <v>101</v>
      </c>
      <c r="F151" s="29" t="s">
        <v>181</v>
      </c>
      <c r="G151" s="29" t="s">
        <v>51</v>
      </c>
      <c r="H151" s="29" t="s">
        <v>52</v>
      </c>
      <c r="I151" s="29" t="s">
        <v>203</v>
      </c>
      <c r="J151" s="10" t="n">
        <v>10922350</v>
      </c>
      <c r="K151" s="10" t="n">
        <v>9709366</v>
      </c>
      <c r="L151" s="10" t="n">
        <v>6989215</v>
      </c>
      <c r="M151" s="10" t="n">
        <v>6866830</v>
      </c>
      <c r="N151" s="11" t="n">
        <v>98.2489</v>
      </c>
    </row>
    <row r="152" customFormat="false" ht="12.75" hidden="false" customHeight="true" outlineLevel="0" collapsed="false">
      <c r="A152" s="13"/>
      <c r="B152" s="28"/>
      <c r="C152" s="13"/>
      <c r="D152" s="29" t="s">
        <v>25</v>
      </c>
      <c r="E152" s="10" t="n">
        <v>101</v>
      </c>
      <c r="F152" s="29" t="s">
        <v>183</v>
      </c>
      <c r="G152" s="29" t="s">
        <v>51</v>
      </c>
      <c r="H152" s="29" t="s">
        <v>52</v>
      </c>
      <c r="I152" s="29" t="s">
        <v>204</v>
      </c>
      <c r="J152" s="10" t="n">
        <v>9943226</v>
      </c>
      <c r="K152" s="10" t="n">
        <v>8866816</v>
      </c>
      <c r="L152" s="10" t="n">
        <v>6363064</v>
      </c>
      <c r="M152" s="10" t="n">
        <v>6227392</v>
      </c>
      <c r="N152" s="11" t="n">
        <v>97.8678</v>
      </c>
    </row>
    <row r="153" customFormat="false" ht="12.75" hidden="false" customHeight="true" outlineLevel="0" collapsed="false">
      <c r="A153" s="13"/>
      <c r="B153" s="28"/>
      <c r="C153" s="13"/>
      <c r="D153" s="29" t="s">
        <v>25</v>
      </c>
      <c r="E153" s="10" t="n">
        <v>101</v>
      </c>
      <c r="F153" s="29" t="s">
        <v>185</v>
      </c>
      <c r="G153" s="29" t="s">
        <v>51</v>
      </c>
      <c r="H153" s="29" t="s">
        <v>52</v>
      </c>
      <c r="I153" s="29" t="s">
        <v>205</v>
      </c>
      <c r="J153" s="10" t="n">
        <v>9603338</v>
      </c>
      <c r="K153" s="10" t="n">
        <v>8563468</v>
      </c>
      <c r="L153" s="10" t="n">
        <v>6033780</v>
      </c>
      <c r="M153" s="10" t="n">
        <v>5799211</v>
      </c>
      <c r="N153" s="11" t="n">
        <v>96.1124</v>
      </c>
    </row>
    <row r="154" customFormat="false" ht="12.75" hidden="false" customHeight="true" outlineLevel="0" collapsed="false">
      <c r="A154" s="13"/>
      <c r="B154" s="28"/>
      <c r="C154" s="13"/>
      <c r="D154" s="29" t="s">
        <v>25</v>
      </c>
      <c r="E154" s="10" t="n">
        <v>101</v>
      </c>
      <c r="F154" s="29" t="s">
        <v>187</v>
      </c>
      <c r="G154" s="29" t="s">
        <v>51</v>
      </c>
      <c r="H154" s="29" t="s">
        <v>52</v>
      </c>
      <c r="I154" s="29" t="s">
        <v>206</v>
      </c>
      <c r="J154" s="10" t="n">
        <v>10577750</v>
      </c>
      <c r="K154" s="10" t="n">
        <v>9407670</v>
      </c>
      <c r="L154" s="10" t="n">
        <v>6783763</v>
      </c>
      <c r="M154" s="10" t="n">
        <v>6677378</v>
      </c>
      <c r="N154" s="11" t="n">
        <v>98.4318</v>
      </c>
    </row>
    <row r="155" customFormat="false" ht="12.75" hidden="false" customHeight="true" outlineLevel="0" collapsed="false">
      <c r="A155" s="13"/>
      <c r="B155" s="28"/>
      <c r="C155" s="13"/>
      <c r="D155" s="29" t="s">
        <v>25</v>
      </c>
      <c r="E155" s="10" t="n">
        <v>101</v>
      </c>
      <c r="F155" s="29" t="s">
        <v>181</v>
      </c>
      <c r="G155" s="29" t="s">
        <v>51</v>
      </c>
      <c r="H155" s="29" t="s">
        <v>52</v>
      </c>
      <c r="I155" s="29" t="s">
        <v>203</v>
      </c>
      <c r="J155" s="10" t="n">
        <v>11191142</v>
      </c>
      <c r="K155" s="10" t="n">
        <v>9753542</v>
      </c>
      <c r="L155" s="10" t="n">
        <v>7002293</v>
      </c>
      <c r="M155" s="10" t="n">
        <v>6878267</v>
      </c>
      <c r="N155" s="11" t="n">
        <v>98.2288</v>
      </c>
    </row>
    <row r="156" customFormat="false" ht="12.75" hidden="false" customHeight="true" outlineLevel="0" collapsed="false">
      <c r="A156" s="13"/>
      <c r="B156" s="28"/>
      <c r="C156" s="13"/>
      <c r="D156" s="29" t="s">
        <v>25</v>
      </c>
      <c r="E156" s="10" t="n">
        <v>101</v>
      </c>
      <c r="F156" s="29" t="s">
        <v>183</v>
      </c>
      <c r="G156" s="29" t="s">
        <v>51</v>
      </c>
      <c r="H156" s="29" t="s">
        <v>52</v>
      </c>
      <c r="I156" s="29" t="s">
        <v>204</v>
      </c>
      <c r="J156" s="10" t="n">
        <v>10216858</v>
      </c>
      <c r="K156" s="10" t="n">
        <v>8934726</v>
      </c>
      <c r="L156" s="10" t="n">
        <v>6390912</v>
      </c>
      <c r="M156" s="10" t="n">
        <v>6253760</v>
      </c>
      <c r="N156" s="11" t="n">
        <v>97.854</v>
      </c>
    </row>
    <row r="157" customFormat="false" ht="12.75" hidden="false" customHeight="true" outlineLevel="0" collapsed="false">
      <c r="A157" s="13"/>
      <c r="B157" s="28"/>
      <c r="C157" s="13"/>
      <c r="D157" s="29" t="s">
        <v>25</v>
      </c>
      <c r="E157" s="10" t="n">
        <v>101</v>
      </c>
      <c r="F157" s="29" t="s">
        <v>185</v>
      </c>
      <c r="G157" s="29" t="s">
        <v>51</v>
      </c>
      <c r="H157" s="29" t="s">
        <v>52</v>
      </c>
      <c r="I157" s="29" t="s">
        <v>205</v>
      </c>
      <c r="J157" s="10" t="n">
        <v>9863930</v>
      </c>
      <c r="K157" s="10" t="n">
        <v>8623420</v>
      </c>
      <c r="L157" s="10" t="n">
        <v>6059347</v>
      </c>
      <c r="M157" s="10" t="n">
        <v>5821919</v>
      </c>
      <c r="N157" s="11" t="n">
        <v>96.0816</v>
      </c>
    </row>
    <row r="158" customFormat="false" ht="12.75" hidden="false" customHeight="true" outlineLevel="0" collapsed="false">
      <c r="A158" s="13"/>
      <c r="B158" s="28"/>
      <c r="C158" s="13"/>
      <c r="D158" s="29" t="s">
        <v>25</v>
      </c>
      <c r="E158" s="10" t="n">
        <v>101</v>
      </c>
      <c r="F158" s="29" t="s">
        <v>187</v>
      </c>
      <c r="G158" s="29" t="s">
        <v>51</v>
      </c>
      <c r="H158" s="29" t="s">
        <v>52</v>
      </c>
      <c r="I158" s="29" t="s">
        <v>206</v>
      </c>
      <c r="J158" s="10" t="n">
        <v>10852668</v>
      </c>
      <c r="K158" s="10" t="n">
        <v>9461566</v>
      </c>
      <c r="L158" s="10" t="n">
        <v>6802928</v>
      </c>
      <c r="M158" s="10" t="n">
        <v>6694680</v>
      </c>
      <c r="N158" s="11" t="n">
        <v>98.4088</v>
      </c>
    </row>
    <row r="159" s="17" customFormat="true" ht="12.75" hidden="false" customHeight="true" outlineLevel="0" collapsed="false">
      <c r="A159" s="13"/>
      <c r="B159" s="28"/>
      <c r="C159" s="13"/>
      <c r="D159" s="30" t="s">
        <v>67</v>
      </c>
      <c r="E159" s="30"/>
      <c r="F159" s="30"/>
      <c r="G159" s="30"/>
      <c r="H159" s="30"/>
      <c r="I159" s="30"/>
      <c r="J159" s="15" t="n">
        <f aca="false">SUM(J147:J158)</f>
        <v>125616216</v>
      </c>
      <c r="K159" s="15" t="n">
        <f aca="false">SUM(K147:K158)</f>
        <v>110863956</v>
      </c>
      <c r="L159" s="15" t="n">
        <f aca="false">SUM(L147:L158)</f>
        <v>79266243</v>
      </c>
      <c r="M159" s="15" t="n">
        <f aca="false">SUM(M147:M158)</f>
        <v>77445811</v>
      </c>
      <c r="N159" s="16"/>
    </row>
    <row r="160" customFormat="false" ht="12.75" hidden="false" customHeight="true" outlineLevel="0" collapsed="false">
      <c r="A160" s="13"/>
      <c r="B160" s="28" t="s">
        <v>189</v>
      </c>
      <c r="C160" s="13" t="s">
        <v>171</v>
      </c>
      <c r="D160" s="29" t="s">
        <v>25</v>
      </c>
      <c r="E160" s="10" t="n">
        <v>101</v>
      </c>
      <c r="F160" s="29" t="s">
        <v>190</v>
      </c>
      <c r="G160" s="29" t="s">
        <v>51</v>
      </c>
      <c r="H160" s="29" t="s">
        <v>52</v>
      </c>
      <c r="I160" s="29" t="s">
        <v>207</v>
      </c>
      <c r="J160" s="10" t="n">
        <v>9375048</v>
      </c>
      <c r="K160" s="10" t="n">
        <v>8290298</v>
      </c>
      <c r="L160" s="10" t="n">
        <v>5954966</v>
      </c>
      <c r="M160" s="10" t="n">
        <v>5877930</v>
      </c>
      <c r="N160" s="11" t="n">
        <v>98.7064</v>
      </c>
    </row>
    <row r="161" customFormat="false" ht="12.75" hidden="false" customHeight="true" outlineLevel="0" collapsed="false">
      <c r="A161" s="13"/>
      <c r="B161" s="28"/>
      <c r="C161" s="13"/>
      <c r="D161" s="29" t="s">
        <v>25</v>
      </c>
      <c r="E161" s="10" t="n">
        <v>101</v>
      </c>
      <c r="F161" s="29" t="s">
        <v>192</v>
      </c>
      <c r="G161" s="29" t="s">
        <v>51</v>
      </c>
      <c r="H161" s="29" t="s">
        <v>52</v>
      </c>
      <c r="I161" s="29" t="s">
        <v>208</v>
      </c>
      <c r="J161" s="10" t="n">
        <v>10864136</v>
      </c>
      <c r="K161" s="10" t="n">
        <v>9607566</v>
      </c>
      <c r="L161" s="10" t="n">
        <v>6874064</v>
      </c>
      <c r="M161" s="10" t="n">
        <v>6736852</v>
      </c>
      <c r="N161" s="11" t="n">
        <v>98.0039</v>
      </c>
    </row>
    <row r="162" customFormat="false" ht="12.75" hidden="false" customHeight="true" outlineLevel="0" collapsed="false">
      <c r="A162" s="13"/>
      <c r="B162" s="28"/>
      <c r="C162" s="13"/>
      <c r="D162" s="29" t="s">
        <v>25</v>
      </c>
      <c r="E162" s="10" t="n">
        <v>101</v>
      </c>
      <c r="F162" s="29" t="s">
        <v>194</v>
      </c>
      <c r="G162" s="29" t="s">
        <v>51</v>
      </c>
      <c r="H162" s="29" t="s">
        <v>52</v>
      </c>
      <c r="I162" s="29" t="s">
        <v>209</v>
      </c>
      <c r="J162" s="10" t="n">
        <v>11107414</v>
      </c>
      <c r="K162" s="10" t="n">
        <v>9789478</v>
      </c>
      <c r="L162" s="10" t="n">
        <v>7026715</v>
      </c>
      <c r="M162" s="10" t="n">
        <v>6930467</v>
      </c>
      <c r="N162" s="11" t="n">
        <v>98.6303</v>
      </c>
    </row>
    <row r="163" customFormat="false" ht="12.75" hidden="false" customHeight="true" outlineLevel="0" collapsed="false">
      <c r="A163" s="13"/>
      <c r="B163" s="28"/>
      <c r="C163" s="13"/>
      <c r="D163" s="29" t="s">
        <v>25</v>
      </c>
      <c r="E163" s="10" t="n">
        <v>101</v>
      </c>
      <c r="F163" s="29" t="s">
        <v>196</v>
      </c>
      <c r="G163" s="29" t="s">
        <v>51</v>
      </c>
      <c r="H163" s="29" t="s">
        <v>52</v>
      </c>
      <c r="I163" s="29" t="s">
        <v>210</v>
      </c>
      <c r="J163" s="10" t="n">
        <v>12762988</v>
      </c>
      <c r="K163" s="10" t="n">
        <v>11312000</v>
      </c>
      <c r="L163" s="10" t="n">
        <v>8069718</v>
      </c>
      <c r="M163" s="10" t="n">
        <v>7909372</v>
      </c>
      <c r="N163" s="11" t="n">
        <v>98.013</v>
      </c>
    </row>
    <row r="164" customFormat="false" ht="12.75" hidden="false" customHeight="true" outlineLevel="0" collapsed="false">
      <c r="A164" s="13"/>
      <c r="B164" s="28"/>
      <c r="C164" s="13"/>
      <c r="D164" s="29" t="s">
        <v>25</v>
      </c>
      <c r="E164" s="10" t="n">
        <v>101</v>
      </c>
      <c r="F164" s="29" t="s">
        <v>190</v>
      </c>
      <c r="G164" s="29" t="s">
        <v>51</v>
      </c>
      <c r="H164" s="29" t="s">
        <v>52</v>
      </c>
      <c r="I164" s="29" t="s">
        <v>207</v>
      </c>
      <c r="J164" s="10" t="n">
        <v>9051148</v>
      </c>
      <c r="K164" s="10" t="n">
        <v>8056236</v>
      </c>
      <c r="L164" s="10" t="n">
        <v>5796257</v>
      </c>
      <c r="M164" s="10" t="n">
        <v>5720324</v>
      </c>
      <c r="N164" s="11" t="n">
        <v>98.69</v>
      </c>
    </row>
    <row r="165" customFormat="false" ht="12.75" hidden="false" customHeight="true" outlineLevel="0" collapsed="false">
      <c r="A165" s="13"/>
      <c r="B165" s="28"/>
      <c r="C165" s="13"/>
      <c r="D165" s="29" t="s">
        <v>25</v>
      </c>
      <c r="E165" s="10" t="n">
        <v>101</v>
      </c>
      <c r="F165" s="29" t="s">
        <v>192</v>
      </c>
      <c r="G165" s="29" t="s">
        <v>51</v>
      </c>
      <c r="H165" s="29" t="s">
        <v>52</v>
      </c>
      <c r="I165" s="29" t="s">
        <v>208</v>
      </c>
      <c r="J165" s="10" t="n">
        <v>10511812</v>
      </c>
      <c r="K165" s="10" t="n">
        <v>9357560</v>
      </c>
      <c r="L165" s="10" t="n">
        <v>6702072</v>
      </c>
      <c r="M165" s="10" t="n">
        <v>6567595</v>
      </c>
      <c r="N165" s="11" t="n">
        <v>97.9935</v>
      </c>
    </row>
    <row r="166" customFormat="false" ht="12.75" hidden="false" customHeight="true" outlineLevel="0" collapsed="false">
      <c r="A166" s="13"/>
      <c r="B166" s="28"/>
      <c r="C166" s="13"/>
      <c r="D166" s="29" t="s">
        <v>25</v>
      </c>
      <c r="E166" s="10" t="n">
        <v>101</v>
      </c>
      <c r="F166" s="29" t="s">
        <v>194</v>
      </c>
      <c r="G166" s="29" t="s">
        <v>51</v>
      </c>
      <c r="H166" s="29" t="s">
        <v>52</v>
      </c>
      <c r="I166" s="29" t="s">
        <v>209</v>
      </c>
      <c r="J166" s="10" t="n">
        <v>10740622</v>
      </c>
      <c r="K166" s="10" t="n">
        <v>9531944</v>
      </c>
      <c r="L166" s="10" t="n">
        <v>6848820</v>
      </c>
      <c r="M166" s="10" t="n">
        <v>6754703</v>
      </c>
      <c r="N166" s="11" t="n">
        <v>98.6258</v>
      </c>
    </row>
    <row r="167" customFormat="false" ht="12.75" hidden="false" customHeight="true" outlineLevel="0" collapsed="false">
      <c r="A167" s="13"/>
      <c r="B167" s="28"/>
      <c r="C167" s="13"/>
      <c r="D167" s="29" t="s">
        <v>25</v>
      </c>
      <c r="E167" s="10" t="n">
        <v>101</v>
      </c>
      <c r="F167" s="29" t="s">
        <v>196</v>
      </c>
      <c r="G167" s="29" t="s">
        <v>51</v>
      </c>
      <c r="H167" s="29" t="s">
        <v>52</v>
      </c>
      <c r="I167" s="29" t="s">
        <v>210</v>
      </c>
      <c r="J167" s="10" t="n">
        <v>12366000</v>
      </c>
      <c r="K167" s="10" t="n">
        <v>11032254</v>
      </c>
      <c r="L167" s="10" t="n">
        <v>7879356</v>
      </c>
      <c r="M167" s="10" t="n">
        <v>7721852</v>
      </c>
      <c r="N167" s="11" t="n">
        <v>98.0011</v>
      </c>
    </row>
    <row r="168" customFormat="false" ht="12.75" hidden="false" customHeight="true" outlineLevel="0" collapsed="false">
      <c r="A168" s="13"/>
      <c r="B168" s="28"/>
      <c r="C168" s="13"/>
      <c r="D168" s="29" t="s">
        <v>25</v>
      </c>
      <c r="E168" s="10" t="n">
        <v>101</v>
      </c>
      <c r="F168" s="29" t="s">
        <v>190</v>
      </c>
      <c r="G168" s="29" t="s">
        <v>51</v>
      </c>
      <c r="H168" s="29" t="s">
        <v>52</v>
      </c>
      <c r="I168" s="29" t="s">
        <v>207</v>
      </c>
      <c r="J168" s="10" t="n">
        <v>9295442</v>
      </c>
      <c r="K168" s="10" t="n">
        <v>8112098</v>
      </c>
      <c r="L168" s="10" t="n">
        <v>5818854</v>
      </c>
      <c r="M168" s="10" t="n">
        <v>5742304</v>
      </c>
      <c r="N168" s="11" t="n">
        <v>98.6844</v>
      </c>
    </row>
    <row r="169" customFormat="false" ht="12.75" hidden="false" customHeight="true" outlineLevel="0" collapsed="false">
      <c r="A169" s="13"/>
      <c r="B169" s="28"/>
      <c r="C169" s="13"/>
      <c r="D169" s="29" t="s">
        <v>25</v>
      </c>
      <c r="E169" s="10" t="n">
        <v>101</v>
      </c>
      <c r="F169" s="29" t="s">
        <v>192</v>
      </c>
      <c r="G169" s="29" t="s">
        <v>51</v>
      </c>
      <c r="H169" s="29" t="s">
        <v>52</v>
      </c>
      <c r="I169" s="29" t="s">
        <v>208</v>
      </c>
      <c r="J169" s="10" t="n">
        <v>10796794</v>
      </c>
      <c r="K169" s="10" t="n">
        <v>9424528</v>
      </c>
      <c r="L169" s="10" t="n">
        <v>6729262</v>
      </c>
      <c r="M169" s="10" t="n">
        <v>6593533</v>
      </c>
      <c r="N169" s="11" t="n">
        <v>97.983</v>
      </c>
    </row>
    <row r="170" customFormat="false" ht="12.75" hidden="false" customHeight="true" outlineLevel="0" collapsed="false">
      <c r="A170" s="13"/>
      <c r="B170" s="28"/>
      <c r="C170" s="13"/>
      <c r="D170" s="29" t="s">
        <v>25</v>
      </c>
      <c r="E170" s="10" t="n">
        <v>101</v>
      </c>
      <c r="F170" s="29" t="s">
        <v>194</v>
      </c>
      <c r="G170" s="29" t="s">
        <v>51</v>
      </c>
      <c r="H170" s="29" t="s">
        <v>52</v>
      </c>
      <c r="I170" s="29" t="s">
        <v>209</v>
      </c>
      <c r="J170" s="10" t="n">
        <v>11024374</v>
      </c>
      <c r="K170" s="10" t="n">
        <v>9590892</v>
      </c>
      <c r="L170" s="10" t="n">
        <v>6877400</v>
      </c>
      <c r="M170" s="10" t="n">
        <v>6781996</v>
      </c>
      <c r="N170" s="11" t="n">
        <v>98.6128</v>
      </c>
    </row>
    <row r="171" customFormat="false" ht="12.75" hidden="false" customHeight="true" outlineLevel="0" collapsed="false">
      <c r="A171" s="13"/>
      <c r="B171" s="28"/>
      <c r="C171" s="13"/>
      <c r="D171" s="29" t="s">
        <v>25</v>
      </c>
      <c r="E171" s="10" t="n">
        <v>101</v>
      </c>
      <c r="F171" s="29" t="s">
        <v>196</v>
      </c>
      <c r="G171" s="29" t="s">
        <v>51</v>
      </c>
      <c r="H171" s="29" t="s">
        <v>52</v>
      </c>
      <c r="I171" s="29" t="s">
        <v>210</v>
      </c>
      <c r="J171" s="10" t="n">
        <v>12675758</v>
      </c>
      <c r="K171" s="10" t="n">
        <v>11087934</v>
      </c>
      <c r="L171" s="10" t="n">
        <v>7897556</v>
      </c>
      <c r="M171" s="10" t="n">
        <v>7739072</v>
      </c>
      <c r="N171" s="11" t="n">
        <v>97.9933</v>
      </c>
    </row>
    <row r="172" s="17" customFormat="true" ht="12.75" hidden="false" customHeight="true" outlineLevel="0" collapsed="false">
      <c r="A172" s="13"/>
      <c r="B172" s="28"/>
      <c r="C172" s="13"/>
      <c r="D172" s="30" t="s">
        <v>67</v>
      </c>
      <c r="E172" s="30"/>
      <c r="F172" s="30"/>
      <c r="G172" s="30"/>
      <c r="H172" s="30"/>
      <c r="I172" s="30"/>
      <c r="J172" s="15" t="n">
        <f aca="false">SUM(J160:J171)</f>
        <v>130571536</v>
      </c>
      <c r="K172" s="15" t="n">
        <f aca="false">SUM(K160:K171)</f>
        <v>115192788</v>
      </c>
      <c r="L172" s="15" t="n">
        <f aca="false">SUM(L160:L171)</f>
        <v>82475040</v>
      </c>
      <c r="M172" s="15" t="n">
        <f aca="false">SUM(M160:M171)</f>
        <v>81076000</v>
      </c>
      <c r="N172" s="16"/>
    </row>
    <row r="173" customFormat="false" ht="12.75" hidden="false" customHeight="true" outlineLevel="0" collapsed="false">
      <c r="A173" s="18" t="s">
        <v>211</v>
      </c>
      <c r="B173" s="18" t="s">
        <v>212</v>
      </c>
      <c r="C173" s="18" t="s">
        <v>171</v>
      </c>
      <c r="D173" s="19" t="s">
        <v>25</v>
      </c>
      <c r="E173" s="20" t="n">
        <v>101</v>
      </c>
      <c r="F173" s="19" t="s">
        <v>213</v>
      </c>
      <c r="G173" s="19" t="s">
        <v>214</v>
      </c>
      <c r="H173" s="19" t="s">
        <v>215</v>
      </c>
      <c r="I173" s="19" t="s">
        <v>216</v>
      </c>
      <c r="J173" s="20" t="n">
        <v>11246354</v>
      </c>
      <c r="K173" s="20" t="n">
        <v>9985988</v>
      </c>
      <c r="L173" s="20" t="n">
        <v>8089096</v>
      </c>
      <c r="M173" s="20" t="n">
        <v>7185190</v>
      </c>
      <c r="N173" s="21" t="n">
        <v>88.8256</v>
      </c>
    </row>
    <row r="174" customFormat="false" ht="12.75" hidden="false" customHeight="true" outlineLevel="0" collapsed="false">
      <c r="A174" s="18"/>
      <c r="B174" s="18"/>
      <c r="C174" s="18"/>
      <c r="D174" s="19" t="s">
        <v>25</v>
      </c>
      <c r="E174" s="20" t="n">
        <v>101</v>
      </c>
      <c r="F174" s="19" t="s">
        <v>217</v>
      </c>
      <c r="G174" s="19" t="s">
        <v>214</v>
      </c>
      <c r="H174" s="19" t="s">
        <v>215</v>
      </c>
      <c r="I174" s="19" t="s">
        <v>218</v>
      </c>
      <c r="J174" s="20" t="n">
        <v>10393632</v>
      </c>
      <c r="K174" s="20" t="n">
        <v>9191790</v>
      </c>
      <c r="L174" s="20" t="n">
        <v>7417677</v>
      </c>
      <c r="M174" s="20" t="n">
        <v>6567593</v>
      </c>
      <c r="N174" s="21" t="n">
        <v>88.5398</v>
      </c>
    </row>
    <row r="175" customFormat="false" ht="12.75" hidden="false" customHeight="true" outlineLevel="0" collapsed="false">
      <c r="A175" s="18"/>
      <c r="B175" s="18"/>
      <c r="C175" s="18"/>
      <c r="D175" s="19" t="s">
        <v>25</v>
      </c>
      <c r="E175" s="20" t="n">
        <v>101</v>
      </c>
      <c r="F175" s="19" t="s">
        <v>219</v>
      </c>
      <c r="G175" s="19" t="s">
        <v>214</v>
      </c>
      <c r="H175" s="19" t="s">
        <v>215</v>
      </c>
      <c r="I175" s="19" t="s">
        <v>220</v>
      </c>
      <c r="J175" s="20" t="n">
        <v>8921558</v>
      </c>
      <c r="K175" s="20" t="n">
        <v>7947384</v>
      </c>
      <c r="L175" s="20" t="n">
        <v>6426703</v>
      </c>
      <c r="M175" s="20" t="n">
        <v>5701068</v>
      </c>
      <c r="N175" s="21" t="n">
        <v>88.7091</v>
      </c>
    </row>
    <row r="176" customFormat="false" ht="12.75" hidden="false" customHeight="true" outlineLevel="0" collapsed="false">
      <c r="A176" s="18"/>
      <c r="B176" s="18"/>
      <c r="C176" s="18"/>
      <c r="D176" s="19" t="s">
        <v>25</v>
      </c>
      <c r="E176" s="20" t="n">
        <v>101</v>
      </c>
      <c r="F176" s="19" t="s">
        <v>221</v>
      </c>
      <c r="G176" s="19" t="s">
        <v>214</v>
      </c>
      <c r="H176" s="19" t="s">
        <v>215</v>
      </c>
      <c r="I176" s="19" t="s">
        <v>222</v>
      </c>
      <c r="J176" s="20" t="n">
        <v>9666120</v>
      </c>
      <c r="K176" s="20" t="n">
        <v>8642780</v>
      </c>
      <c r="L176" s="20" t="n">
        <v>6998704</v>
      </c>
      <c r="M176" s="20" t="n">
        <v>6214114</v>
      </c>
      <c r="N176" s="21" t="n">
        <v>88.7895</v>
      </c>
    </row>
    <row r="177" customFormat="false" ht="12.75" hidden="false" customHeight="true" outlineLevel="0" collapsed="false">
      <c r="A177" s="18"/>
      <c r="B177" s="18"/>
      <c r="C177" s="18"/>
      <c r="D177" s="19" t="s">
        <v>25</v>
      </c>
      <c r="E177" s="20" t="n">
        <v>101</v>
      </c>
      <c r="F177" s="19" t="s">
        <v>213</v>
      </c>
      <c r="G177" s="19" t="s">
        <v>214</v>
      </c>
      <c r="H177" s="19" t="s">
        <v>215</v>
      </c>
      <c r="I177" s="19" t="s">
        <v>216</v>
      </c>
      <c r="J177" s="20" t="n">
        <v>11337532</v>
      </c>
      <c r="K177" s="20" t="n">
        <v>9989140</v>
      </c>
      <c r="L177" s="20" t="n">
        <v>8068465</v>
      </c>
      <c r="M177" s="20" t="n">
        <v>7152739</v>
      </c>
      <c r="N177" s="21" t="n">
        <v>88.6506</v>
      </c>
    </row>
    <row r="178" customFormat="false" ht="12.75" hidden="false" customHeight="true" outlineLevel="0" collapsed="false">
      <c r="A178" s="18"/>
      <c r="B178" s="18"/>
      <c r="C178" s="18"/>
      <c r="D178" s="19" t="s">
        <v>25</v>
      </c>
      <c r="E178" s="20" t="n">
        <v>101</v>
      </c>
      <c r="F178" s="19" t="s">
        <v>217</v>
      </c>
      <c r="G178" s="19" t="s">
        <v>214</v>
      </c>
      <c r="H178" s="19" t="s">
        <v>215</v>
      </c>
      <c r="I178" s="19" t="s">
        <v>218</v>
      </c>
      <c r="J178" s="20" t="n">
        <v>10474264</v>
      </c>
      <c r="K178" s="20" t="n">
        <v>9194938</v>
      </c>
      <c r="L178" s="20" t="n">
        <v>7403036</v>
      </c>
      <c r="M178" s="20" t="n">
        <v>6544308</v>
      </c>
      <c r="N178" s="21" t="n">
        <v>88.4003</v>
      </c>
    </row>
    <row r="179" customFormat="false" ht="12.75" hidden="false" customHeight="true" outlineLevel="0" collapsed="false">
      <c r="A179" s="18"/>
      <c r="B179" s="18"/>
      <c r="C179" s="18"/>
      <c r="D179" s="19" t="s">
        <v>25</v>
      </c>
      <c r="E179" s="20" t="n">
        <v>101</v>
      </c>
      <c r="F179" s="19" t="s">
        <v>219</v>
      </c>
      <c r="G179" s="19" t="s">
        <v>214</v>
      </c>
      <c r="H179" s="19" t="s">
        <v>215</v>
      </c>
      <c r="I179" s="19" t="s">
        <v>220</v>
      </c>
      <c r="J179" s="20" t="n">
        <v>8998348</v>
      </c>
      <c r="K179" s="20" t="n">
        <v>7954198</v>
      </c>
      <c r="L179" s="20" t="n">
        <v>6417173</v>
      </c>
      <c r="M179" s="20" t="n">
        <v>5683932</v>
      </c>
      <c r="N179" s="21" t="n">
        <v>88.5738</v>
      </c>
    </row>
    <row r="180" customFormat="false" ht="12.75" hidden="false" customHeight="true" outlineLevel="0" collapsed="false">
      <c r="A180" s="18"/>
      <c r="B180" s="18"/>
      <c r="C180" s="18"/>
      <c r="D180" s="19" t="s">
        <v>25</v>
      </c>
      <c r="E180" s="20" t="n">
        <v>101</v>
      </c>
      <c r="F180" s="19" t="s">
        <v>221</v>
      </c>
      <c r="G180" s="19" t="s">
        <v>214</v>
      </c>
      <c r="H180" s="19" t="s">
        <v>215</v>
      </c>
      <c r="I180" s="19" t="s">
        <v>222</v>
      </c>
      <c r="J180" s="20" t="n">
        <v>9770922</v>
      </c>
      <c r="K180" s="20" t="n">
        <v>8671962</v>
      </c>
      <c r="L180" s="20" t="n">
        <v>7006694</v>
      </c>
      <c r="M180" s="20" t="n">
        <v>6212595</v>
      </c>
      <c r="N180" s="21" t="n">
        <v>88.6666</v>
      </c>
    </row>
    <row r="181" customFormat="false" ht="12.75" hidden="false" customHeight="true" outlineLevel="0" collapsed="false">
      <c r="A181" s="18"/>
      <c r="B181" s="18"/>
      <c r="C181" s="18"/>
      <c r="D181" s="19" t="s">
        <v>25</v>
      </c>
      <c r="E181" s="20" t="n">
        <v>101</v>
      </c>
      <c r="F181" s="19" t="s">
        <v>213</v>
      </c>
      <c r="G181" s="19" t="s">
        <v>214</v>
      </c>
      <c r="H181" s="19" t="s">
        <v>215</v>
      </c>
      <c r="I181" s="19" t="s">
        <v>216</v>
      </c>
      <c r="J181" s="20" t="n">
        <v>11253022</v>
      </c>
      <c r="K181" s="20" t="n">
        <v>8873274</v>
      </c>
      <c r="L181" s="20" t="n">
        <v>7155393</v>
      </c>
      <c r="M181" s="20" t="n">
        <v>6332582</v>
      </c>
      <c r="N181" s="21" t="n">
        <v>88.5008</v>
      </c>
    </row>
    <row r="182" customFormat="false" ht="12.75" hidden="false" customHeight="true" outlineLevel="0" collapsed="false">
      <c r="A182" s="18"/>
      <c r="B182" s="18"/>
      <c r="C182" s="18"/>
      <c r="D182" s="19" t="s">
        <v>25</v>
      </c>
      <c r="E182" s="20" t="n">
        <v>101</v>
      </c>
      <c r="F182" s="19" t="s">
        <v>217</v>
      </c>
      <c r="G182" s="19" t="s">
        <v>214</v>
      </c>
      <c r="H182" s="19" t="s">
        <v>215</v>
      </c>
      <c r="I182" s="19" t="s">
        <v>218</v>
      </c>
      <c r="J182" s="20" t="n">
        <v>10409774</v>
      </c>
      <c r="K182" s="20" t="n">
        <v>8171318</v>
      </c>
      <c r="L182" s="20" t="n">
        <v>6567554</v>
      </c>
      <c r="M182" s="20" t="n">
        <v>5794928</v>
      </c>
      <c r="N182" s="21" t="n">
        <v>88.2357</v>
      </c>
    </row>
    <row r="183" customFormat="false" ht="12.75" hidden="false" customHeight="true" outlineLevel="0" collapsed="false">
      <c r="A183" s="18"/>
      <c r="B183" s="18"/>
      <c r="C183" s="18"/>
      <c r="D183" s="19" t="s">
        <v>25</v>
      </c>
      <c r="E183" s="20" t="n">
        <v>101</v>
      </c>
      <c r="F183" s="19" t="s">
        <v>219</v>
      </c>
      <c r="G183" s="19" t="s">
        <v>214</v>
      </c>
      <c r="H183" s="19" t="s">
        <v>215</v>
      </c>
      <c r="I183" s="19" t="s">
        <v>220</v>
      </c>
      <c r="J183" s="20" t="n">
        <v>8907654</v>
      </c>
      <c r="K183" s="20" t="n">
        <v>7042204</v>
      </c>
      <c r="L183" s="20" t="n">
        <v>5671516</v>
      </c>
      <c r="M183" s="20" t="n">
        <v>5014511</v>
      </c>
      <c r="N183" s="21" t="n">
        <v>88.4157</v>
      </c>
    </row>
    <row r="184" customFormat="false" ht="12.75" hidden="false" customHeight="true" outlineLevel="0" collapsed="false">
      <c r="A184" s="18"/>
      <c r="B184" s="18"/>
      <c r="C184" s="18"/>
      <c r="D184" s="19" t="s">
        <v>25</v>
      </c>
      <c r="E184" s="20" t="n">
        <v>101</v>
      </c>
      <c r="F184" s="19" t="s">
        <v>221</v>
      </c>
      <c r="G184" s="19" t="s">
        <v>214</v>
      </c>
      <c r="H184" s="19" t="s">
        <v>215</v>
      </c>
      <c r="I184" s="19" t="s">
        <v>222</v>
      </c>
      <c r="J184" s="20" t="n">
        <v>9675674</v>
      </c>
      <c r="K184" s="20" t="n">
        <v>7675012</v>
      </c>
      <c r="L184" s="20" t="n">
        <v>6187646</v>
      </c>
      <c r="M184" s="20" t="n">
        <v>5473398</v>
      </c>
      <c r="N184" s="21" t="n">
        <v>88.4569</v>
      </c>
    </row>
    <row r="185" s="17" customFormat="true" ht="12.75" hidden="false" customHeight="true" outlineLevel="0" collapsed="false">
      <c r="A185" s="18"/>
      <c r="B185" s="18"/>
      <c r="C185" s="18"/>
      <c r="D185" s="27" t="s">
        <v>67</v>
      </c>
      <c r="E185" s="27"/>
      <c r="F185" s="27"/>
      <c r="G185" s="27"/>
      <c r="H185" s="27"/>
      <c r="I185" s="27"/>
      <c r="J185" s="23" t="n">
        <f aca="false">SUM(J173:J184)</f>
        <v>121054854</v>
      </c>
      <c r="K185" s="23" t="n">
        <f aca="false">SUM(K173:K184)</f>
        <v>103339988</v>
      </c>
      <c r="L185" s="23" t="n">
        <f aca="false">SUM(L173:L184)</f>
        <v>83409657</v>
      </c>
      <c r="M185" s="23" t="n">
        <f aca="false">SUM(M173:M184)</f>
        <v>73876958</v>
      </c>
      <c r="N185" s="31" t="n">
        <f aca="false">AVERAGE(N173:N184)</f>
        <v>88.5637</v>
      </c>
    </row>
    <row r="186" customFormat="false" ht="12.75" hidden="false" customHeight="true" outlineLevel="0" collapsed="false">
      <c r="A186" s="18" t="s">
        <v>223</v>
      </c>
      <c r="B186" s="18" t="s">
        <v>224</v>
      </c>
      <c r="C186" s="18" t="s">
        <v>171</v>
      </c>
      <c r="D186" s="19" t="s">
        <v>25</v>
      </c>
      <c r="E186" s="20" t="n">
        <v>101</v>
      </c>
      <c r="F186" s="19" t="s">
        <v>79</v>
      </c>
      <c r="G186" s="19" t="s">
        <v>214</v>
      </c>
      <c r="H186" s="19" t="s">
        <v>215</v>
      </c>
      <c r="I186" s="19" t="s">
        <v>225</v>
      </c>
      <c r="J186" s="20" t="n">
        <v>14010658</v>
      </c>
      <c r="K186" s="20" t="n">
        <v>12484298</v>
      </c>
      <c r="L186" s="20" t="n">
        <v>7863914</v>
      </c>
      <c r="M186" s="20" t="n">
        <v>7693844</v>
      </c>
      <c r="N186" s="21" t="n">
        <v>97.8373</v>
      </c>
    </row>
    <row r="187" customFormat="false" ht="12.75" hidden="false" customHeight="true" outlineLevel="0" collapsed="false">
      <c r="A187" s="18"/>
      <c r="B187" s="18"/>
      <c r="C187" s="18"/>
      <c r="D187" s="19" t="s">
        <v>25</v>
      </c>
      <c r="E187" s="20" t="n">
        <v>101</v>
      </c>
      <c r="F187" s="19" t="s">
        <v>81</v>
      </c>
      <c r="G187" s="19" t="s">
        <v>214</v>
      </c>
      <c r="H187" s="19" t="s">
        <v>215</v>
      </c>
      <c r="I187" s="19" t="s">
        <v>226</v>
      </c>
      <c r="J187" s="20" t="n">
        <v>7435470</v>
      </c>
      <c r="K187" s="20" t="n">
        <v>6689492</v>
      </c>
      <c r="L187" s="20" t="n">
        <v>4238413</v>
      </c>
      <c r="M187" s="20" t="n">
        <v>4162761</v>
      </c>
      <c r="N187" s="21" t="n">
        <v>98.2151</v>
      </c>
    </row>
    <row r="188" customFormat="false" ht="12.75" hidden="false" customHeight="true" outlineLevel="0" collapsed="false">
      <c r="A188" s="18"/>
      <c r="B188" s="18"/>
      <c r="C188" s="18"/>
      <c r="D188" s="19" t="s">
        <v>25</v>
      </c>
      <c r="E188" s="20" t="n">
        <v>101</v>
      </c>
      <c r="F188" s="19" t="s">
        <v>83</v>
      </c>
      <c r="G188" s="19" t="s">
        <v>214</v>
      </c>
      <c r="H188" s="19" t="s">
        <v>215</v>
      </c>
      <c r="I188" s="19" t="s">
        <v>227</v>
      </c>
      <c r="J188" s="20" t="n">
        <v>11714768</v>
      </c>
      <c r="K188" s="20" t="n">
        <v>10445684</v>
      </c>
      <c r="L188" s="20" t="n">
        <v>6592512</v>
      </c>
      <c r="M188" s="20" t="n">
        <v>6456506</v>
      </c>
      <c r="N188" s="21" t="n">
        <v>97.937</v>
      </c>
    </row>
    <row r="189" customFormat="false" ht="12.75" hidden="false" customHeight="true" outlineLevel="0" collapsed="false">
      <c r="A189" s="18"/>
      <c r="B189" s="18"/>
      <c r="C189" s="18"/>
      <c r="D189" s="19" t="s">
        <v>25</v>
      </c>
      <c r="E189" s="20" t="n">
        <v>101</v>
      </c>
      <c r="F189" s="19" t="s">
        <v>85</v>
      </c>
      <c r="G189" s="19" t="s">
        <v>214</v>
      </c>
      <c r="H189" s="19" t="s">
        <v>215</v>
      </c>
      <c r="I189" s="19" t="s">
        <v>228</v>
      </c>
      <c r="J189" s="20" t="n">
        <v>10224102</v>
      </c>
      <c r="K189" s="20" t="n">
        <v>9171822</v>
      </c>
      <c r="L189" s="20" t="n">
        <v>5782687</v>
      </c>
      <c r="M189" s="20" t="n">
        <v>5651780</v>
      </c>
      <c r="N189" s="21" t="n">
        <v>97.7362</v>
      </c>
    </row>
    <row r="190" customFormat="false" ht="12.75" hidden="false" customHeight="true" outlineLevel="0" collapsed="false">
      <c r="A190" s="18"/>
      <c r="B190" s="18"/>
      <c r="C190" s="18"/>
      <c r="D190" s="19" t="s">
        <v>25</v>
      </c>
      <c r="E190" s="20" t="n">
        <v>101</v>
      </c>
      <c r="F190" s="19" t="s">
        <v>79</v>
      </c>
      <c r="G190" s="19" t="s">
        <v>214</v>
      </c>
      <c r="H190" s="19" t="s">
        <v>215</v>
      </c>
      <c r="I190" s="19" t="s">
        <v>225</v>
      </c>
      <c r="J190" s="20" t="n">
        <v>14124924</v>
      </c>
      <c r="K190" s="20" t="n">
        <v>12500388</v>
      </c>
      <c r="L190" s="20" t="n">
        <v>7866490</v>
      </c>
      <c r="M190" s="20" t="n">
        <v>7696788</v>
      </c>
      <c r="N190" s="21" t="n">
        <v>97.8427</v>
      </c>
    </row>
    <row r="191" customFormat="false" ht="12.75" hidden="false" customHeight="true" outlineLevel="0" collapsed="false">
      <c r="A191" s="18"/>
      <c r="B191" s="18"/>
      <c r="C191" s="18"/>
      <c r="D191" s="19" t="s">
        <v>25</v>
      </c>
      <c r="E191" s="20" t="n">
        <v>101</v>
      </c>
      <c r="F191" s="19" t="s">
        <v>81</v>
      </c>
      <c r="G191" s="19" t="s">
        <v>214</v>
      </c>
      <c r="H191" s="19" t="s">
        <v>215</v>
      </c>
      <c r="I191" s="19" t="s">
        <v>226</v>
      </c>
      <c r="J191" s="20" t="n">
        <v>7511116</v>
      </c>
      <c r="K191" s="20" t="n">
        <v>6714688</v>
      </c>
      <c r="L191" s="20" t="n">
        <v>4253679</v>
      </c>
      <c r="M191" s="20" t="n">
        <v>4178126</v>
      </c>
      <c r="N191" s="21" t="n">
        <v>98.2238</v>
      </c>
    </row>
    <row r="192" customFormat="false" ht="12.75" hidden="false" customHeight="true" outlineLevel="0" collapsed="false">
      <c r="A192" s="18"/>
      <c r="B192" s="18"/>
      <c r="C192" s="18"/>
      <c r="D192" s="19" t="s">
        <v>25</v>
      </c>
      <c r="E192" s="20" t="n">
        <v>101</v>
      </c>
      <c r="F192" s="19" t="s">
        <v>83</v>
      </c>
      <c r="G192" s="19" t="s">
        <v>214</v>
      </c>
      <c r="H192" s="19" t="s">
        <v>215</v>
      </c>
      <c r="I192" s="19" t="s">
        <v>227</v>
      </c>
      <c r="J192" s="20" t="n">
        <v>11820478</v>
      </c>
      <c r="K192" s="20" t="n">
        <v>10464298</v>
      </c>
      <c r="L192" s="20" t="n">
        <v>6595251</v>
      </c>
      <c r="M192" s="20" t="n">
        <v>6459999</v>
      </c>
      <c r="N192" s="21" t="n">
        <v>97.9493</v>
      </c>
    </row>
    <row r="193" customFormat="false" ht="12.75" hidden="false" customHeight="true" outlineLevel="0" collapsed="false">
      <c r="A193" s="18"/>
      <c r="B193" s="18"/>
      <c r="C193" s="18"/>
      <c r="D193" s="19" t="s">
        <v>25</v>
      </c>
      <c r="E193" s="20" t="n">
        <v>101</v>
      </c>
      <c r="F193" s="19" t="s">
        <v>85</v>
      </c>
      <c r="G193" s="19" t="s">
        <v>214</v>
      </c>
      <c r="H193" s="19" t="s">
        <v>215</v>
      </c>
      <c r="I193" s="19" t="s">
        <v>228</v>
      </c>
      <c r="J193" s="20" t="n">
        <v>10306176</v>
      </c>
      <c r="K193" s="20" t="n">
        <v>9183982</v>
      </c>
      <c r="L193" s="20" t="n">
        <v>5782034</v>
      </c>
      <c r="M193" s="20" t="n">
        <v>5650844</v>
      </c>
      <c r="N193" s="21" t="n">
        <v>97.7311</v>
      </c>
    </row>
    <row r="194" customFormat="false" ht="12.75" hidden="false" customHeight="true" outlineLevel="0" collapsed="false">
      <c r="A194" s="18"/>
      <c r="B194" s="18"/>
      <c r="C194" s="18"/>
      <c r="D194" s="19" t="s">
        <v>25</v>
      </c>
      <c r="E194" s="20" t="n">
        <v>101</v>
      </c>
      <c r="F194" s="19" t="s">
        <v>79</v>
      </c>
      <c r="G194" s="19" t="s">
        <v>214</v>
      </c>
      <c r="H194" s="19" t="s">
        <v>215</v>
      </c>
      <c r="I194" s="19" t="s">
        <v>225</v>
      </c>
      <c r="J194" s="20" t="n">
        <v>14059238</v>
      </c>
      <c r="K194" s="20" t="n">
        <v>11132150</v>
      </c>
      <c r="L194" s="20" t="n">
        <v>6992543</v>
      </c>
      <c r="M194" s="20" t="n">
        <v>6841529</v>
      </c>
      <c r="N194" s="21" t="n">
        <v>97.8404</v>
      </c>
    </row>
    <row r="195" customFormat="false" ht="12.75" hidden="false" customHeight="true" outlineLevel="0" collapsed="false">
      <c r="A195" s="18"/>
      <c r="B195" s="18"/>
      <c r="C195" s="18"/>
      <c r="D195" s="19" t="s">
        <v>25</v>
      </c>
      <c r="E195" s="20" t="n">
        <v>101</v>
      </c>
      <c r="F195" s="19" t="s">
        <v>81</v>
      </c>
      <c r="G195" s="19" t="s">
        <v>214</v>
      </c>
      <c r="H195" s="19" t="s">
        <v>215</v>
      </c>
      <c r="I195" s="19" t="s">
        <v>226</v>
      </c>
      <c r="J195" s="20" t="n">
        <v>7445712</v>
      </c>
      <c r="K195" s="20" t="n">
        <v>5951226</v>
      </c>
      <c r="L195" s="20" t="n">
        <v>3761012</v>
      </c>
      <c r="M195" s="20" t="n">
        <v>3693504</v>
      </c>
      <c r="N195" s="21" t="n">
        <v>98.2051</v>
      </c>
    </row>
    <row r="196" customFormat="false" ht="12.75" hidden="false" customHeight="true" outlineLevel="0" collapsed="false">
      <c r="A196" s="18"/>
      <c r="B196" s="18"/>
      <c r="C196" s="18"/>
      <c r="D196" s="19" t="s">
        <v>25</v>
      </c>
      <c r="E196" s="20" t="n">
        <v>101</v>
      </c>
      <c r="F196" s="19" t="s">
        <v>83</v>
      </c>
      <c r="G196" s="19" t="s">
        <v>214</v>
      </c>
      <c r="H196" s="19" t="s">
        <v>215</v>
      </c>
      <c r="I196" s="19" t="s">
        <v>227</v>
      </c>
      <c r="J196" s="20" t="n">
        <v>11771380</v>
      </c>
      <c r="K196" s="20" t="n">
        <v>9317156</v>
      </c>
      <c r="L196" s="20" t="n">
        <v>5861367</v>
      </c>
      <c r="M196" s="20" t="n">
        <v>5740505</v>
      </c>
      <c r="N196" s="21" t="n">
        <v>97.938</v>
      </c>
    </row>
    <row r="197" customFormat="false" ht="12.75" hidden="false" customHeight="true" outlineLevel="0" collapsed="false">
      <c r="A197" s="18"/>
      <c r="B197" s="18"/>
      <c r="C197" s="18"/>
      <c r="D197" s="19" t="s">
        <v>25</v>
      </c>
      <c r="E197" s="20" t="n">
        <v>101</v>
      </c>
      <c r="F197" s="19" t="s">
        <v>85</v>
      </c>
      <c r="G197" s="19" t="s">
        <v>214</v>
      </c>
      <c r="H197" s="19" t="s">
        <v>215</v>
      </c>
      <c r="I197" s="19" t="s">
        <v>228</v>
      </c>
      <c r="J197" s="20" t="n">
        <v>10262000</v>
      </c>
      <c r="K197" s="20" t="n">
        <v>8172794</v>
      </c>
      <c r="L197" s="20" t="n">
        <v>5141546</v>
      </c>
      <c r="M197" s="20" t="n">
        <v>5025326</v>
      </c>
      <c r="N197" s="21" t="n">
        <v>97.7396</v>
      </c>
    </row>
    <row r="198" s="17" customFormat="true" ht="12.75" hidden="false" customHeight="true" outlineLevel="0" collapsed="false">
      <c r="A198" s="18"/>
      <c r="B198" s="18"/>
      <c r="C198" s="18"/>
      <c r="D198" s="27" t="s">
        <v>67</v>
      </c>
      <c r="E198" s="27"/>
      <c r="F198" s="27"/>
      <c r="G198" s="27"/>
      <c r="H198" s="27"/>
      <c r="I198" s="27"/>
      <c r="J198" s="32" t="n">
        <f aca="false">SUM(J186:J197)</f>
        <v>130686022</v>
      </c>
      <c r="K198" s="32" t="n">
        <f aca="false">SUM(K186:K197)</f>
        <v>112227978</v>
      </c>
      <c r="L198" s="32" t="n">
        <f aca="false">SUM(L186:L197)</f>
        <v>70731448</v>
      </c>
      <c r="M198" s="32" t="n">
        <f aca="false">SUM(M186:M197)</f>
        <v>69251512</v>
      </c>
      <c r="N198" s="31" t="n">
        <f aca="false">AVERAGE(N186:N197)</f>
        <v>97.9329666666667</v>
      </c>
    </row>
    <row r="199" customFormat="false" ht="12.75" hidden="false" customHeight="true" outlineLevel="0" collapsed="false">
      <c r="A199" s="18" t="s">
        <v>229</v>
      </c>
      <c r="B199" s="18" t="s">
        <v>230</v>
      </c>
      <c r="C199" s="18" t="s">
        <v>171</v>
      </c>
      <c r="D199" s="19" t="s">
        <v>25</v>
      </c>
      <c r="E199" s="20" t="n">
        <v>101</v>
      </c>
      <c r="F199" s="19" t="s">
        <v>87</v>
      </c>
      <c r="G199" s="19" t="s">
        <v>214</v>
      </c>
      <c r="H199" s="19" t="s">
        <v>215</v>
      </c>
      <c r="I199" s="19" t="s">
        <v>231</v>
      </c>
      <c r="J199" s="20" t="n">
        <v>9743128</v>
      </c>
      <c r="K199" s="20" t="n">
        <v>8797662</v>
      </c>
      <c r="L199" s="20" t="n">
        <v>5562590</v>
      </c>
      <c r="M199" s="20" t="n">
        <v>5446680</v>
      </c>
      <c r="N199" s="21" t="n">
        <v>97.9163</v>
      </c>
    </row>
    <row r="200" customFormat="false" ht="12.75" hidden="false" customHeight="true" outlineLevel="0" collapsed="false">
      <c r="A200" s="18"/>
      <c r="B200" s="18"/>
      <c r="C200" s="18"/>
      <c r="D200" s="19" t="s">
        <v>25</v>
      </c>
      <c r="E200" s="20" t="n">
        <v>101</v>
      </c>
      <c r="F200" s="19" t="s">
        <v>89</v>
      </c>
      <c r="G200" s="19" t="s">
        <v>214</v>
      </c>
      <c r="H200" s="19" t="s">
        <v>215</v>
      </c>
      <c r="I200" s="19" t="s">
        <v>232</v>
      </c>
      <c r="J200" s="20" t="n">
        <v>12092974</v>
      </c>
      <c r="K200" s="20" t="n">
        <v>10806086</v>
      </c>
      <c r="L200" s="20" t="n">
        <v>6786781</v>
      </c>
      <c r="M200" s="20" t="n">
        <v>6606878</v>
      </c>
      <c r="N200" s="21" t="n">
        <v>97.3492</v>
      </c>
    </row>
    <row r="201" customFormat="false" ht="12.75" hidden="false" customHeight="true" outlineLevel="0" collapsed="false">
      <c r="A201" s="18"/>
      <c r="B201" s="18"/>
      <c r="C201" s="18"/>
      <c r="D201" s="19" t="s">
        <v>25</v>
      </c>
      <c r="E201" s="20" t="n">
        <v>101</v>
      </c>
      <c r="F201" s="19" t="s">
        <v>91</v>
      </c>
      <c r="G201" s="19" t="s">
        <v>214</v>
      </c>
      <c r="H201" s="19" t="s">
        <v>215</v>
      </c>
      <c r="I201" s="19" t="s">
        <v>233</v>
      </c>
      <c r="J201" s="20" t="n">
        <v>12922244</v>
      </c>
      <c r="K201" s="20" t="n">
        <v>11500848</v>
      </c>
      <c r="L201" s="20" t="n">
        <v>7199192</v>
      </c>
      <c r="M201" s="20" t="n">
        <v>6983075</v>
      </c>
      <c r="N201" s="21" t="n">
        <v>96.998</v>
      </c>
    </row>
    <row r="202" customFormat="false" ht="12.75" hidden="false" customHeight="true" outlineLevel="0" collapsed="false">
      <c r="A202" s="18"/>
      <c r="B202" s="18"/>
      <c r="C202" s="18"/>
      <c r="D202" s="19" t="s">
        <v>25</v>
      </c>
      <c r="E202" s="20" t="n">
        <v>101</v>
      </c>
      <c r="F202" s="19" t="s">
        <v>93</v>
      </c>
      <c r="G202" s="19" t="s">
        <v>214</v>
      </c>
      <c r="H202" s="19" t="s">
        <v>215</v>
      </c>
      <c r="I202" s="19" t="s">
        <v>234</v>
      </c>
      <c r="J202" s="20" t="n">
        <v>7083348</v>
      </c>
      <c r="K202" s="20" t="n">
        <v>6314564</v>
      </c>
      <c r="L202" s="20" t="n">
        <v>3972758</v>
      </c>
      <c r="M202" s="20" t="n">
        <v>3868832</v>
      </c>
      <c r="N202" s="21" t="n">
        <v>97.384</v>
      </c>
    </row>
    <row r="203" customFormat="false" ht="12.75" hidden="false" customHeight="true" outlineLevel="0" collapsed="false">
      <c r="A203" s="18"/>
      <c r="B203" s="18"/>
      <c r="C203" s="18"/>
      <c r="D203" s="19" t="s">
        <v>25</v>
      </c>
      <c r="E203" s="20" t="n">
        <v>101</v>
      </c>
      <c r="F203" s="19" t="s">
        <v>87</v>
      </c>
      <c r="G203" s="19" t="s">
        <v>214</v>
      </c>
      <c r="H203" s="19" t="s">
        <v>215</v>
      </c>
      <c r="I203" s="19" t="s">
        <v>231</v>
      </c>
      <c r="J203" s="20" t="n">
        <v>9839998</v>
      </c>
      <c r="K203" s="20" t="n">
        <v>8831462</v>
      </c>
      <c r="L203" s="20" t="n">
        <v>5584960</v>
      </c>
      <c r="M203" s="20" t="n">
        <v>5469725</v>
      </c>
      <c r="N203" s="21" t="n">
        <v>97.9367</v>
      </c>
    </row>
    <row r="204" customFormat="false" ht="12.75" hidden="false" customHeight="true" outlineLevel="0" collapsed="false">
      <c r="A204" s="18"/>
      <c r="B204" s="18"/>
      <c r="C204" s="18"/>
      <c r="D204" s="19" t="s">
        <v>25</v>
      </c>
      <c r="E204" s="20" t="n">
        <v>101</v>
      </c>
      <c r="F204" s="19" t="s">
        <v>89</v>
      </c>
      <c r="G204" s="19" t="s">
        <v>214</v>
      </c>
      <c r="H204" s="19" t="s">
        <v>215</v>
      </c>
      <c r="I204" s="19" t="s">
        <v>232</v>
      </c>
      <c r="J204" s="20" t="n">
        <v>12245756</v>
      </c>
      <c r="K204" s="20" t="n">
        <v>10862460</v>
      </c>
      <c r="L204" s="20" t="n">
        <v>6814354</v>
      </c>
      <c r="M204" s="20" t="n">
        <v>6634077</v>
      </c>
      <c r="N204" s="21" t="n">
        <v>97.3545</v>
      </c>
    </row>
    <row r="205" customFormat="false" ht="12.75" hidden="false" customHeight="true" outlineLevel="0" collapsed="false">
      <c r="A205" s="18"/>
      <c r="B205" s="18"/>
      <c r="C205" s="18"/>
      <c r="D205" s="19" t="s">
        <v>25</v>
      </c>
      <c r="E205" s="20" t="n">
        <v>101</v>
      </c>
      <c r="F205" s="19" t="s">
        <v>91</v>
      </c>
      <c r="G205" s="19" t="s">
        <v>214</v>
      </c>
      <c r="H205" s="19" t="s">
        <v>215</v>
      </c>
      <c r="I205" s="19" t="s">
        <v>233</v>
      </c>
      <c r="J205" s="20" t="n">
        <v>13036522</v>
      </c>
      <c r="K205" s="20" t="n">
        <v>11520692</v>
      </c>
      <c r="L205" s="20" t="n">
        <v>7205208</v>
      </c>
      <c r="M205" s="20" t="n">
        <v>6989827</v>
      </c>
      <c r="N205" s="21" t="n">
        <v>97.0108</v>
      </c>
    </row>
    <row r="206" customFormat="false" ht="12.75" hidden="false" customHeight="true" outlineLevel="0" collapsed="false">
      <c r="A206" s="18"/>
      <c r="B206" s="18"/>
      <c r="C206" s="18"/>
      <c r="D206" s="19" t="s">
        <v>25</v>
      </c>
      <c r="E206" s="20" t="n">
        <v>101</v>
      </c>
      <c r="F206" s="19" t="s">
        <v>93</v>
      </c>
      <c r="G206" s="19" t="s">
        <v>214</v>
      </c>
      <c r="H206" s="19" t="s">
        <v>215</v>
      </c>
      <c r="I206" s="19" t="s">
        <v>234</v>
      </c>
      <c r="J206" s="20" t="n">
        <v>7169310</v>
      </c>
      <c r="K206" s="20" t="n">
        <v>6344410</v>
      </c>
      <c r="L206" s="20" t="n">
        <v>3988108</v>
      </c>
      <c r="M206" s="20" t="n">
        <v>3884011</v>
      </c>
      <c r="N206" s="21" t="n">
        <v>97.3898</v>
      </c>
    </row>
    <row r="207" customFormat="false" ht="12.75" hidden="false" customHeight="true" outlineLevel="0" collapsed="false">
      <c r="A207" s="18"/>
      <c r="B207" s="18"/>
      <c r="C207" s="18"/>
      <c r="D207" s="19" t="s">
        <v>25</v>
      </c>
      <c r="E207" s="20" t="n">
        <v>101</v>
      </c>
      <c r="F207" s="19" t="s">
        <v>87</v>
      </c>
      <c r="G207" s="19" t="s">
        <v>214</v>
      </c>
      <c r="H207" s="19" t="s">
        <v>215</v>
      </c>
      <c r="I207" s="19" t="s">
        <v>231</v>
      </c>
      <c r="J207" s="20" t="n">
        <v>9755314</v>
      </c>
      <c r="K207" s="20" t="n">
        <v>7826554</v>
      </c>
      <c r="L207" s="20" t="n">
        <v>4939905</v>
      </c>
      <c r="M207" s="20" t="n">
        <v>4836802</v>
      </c>
      <c r="N207" s="21" t="n">
        <v>97.9129</v>
      </c>
    </row>
    <row r="208" customFormat="false" ht="12.75" hidden="false" customHeight="true" outlineLevel="0" collapsed="false">
      <c r="A208" s="18"/>
      <c r="B208" s="18"/>
      <c r="C208" s="18"/>
      <c r="D208" s="19" t="s">
        <v>25</v>
      </c>
      <c r="E208" s="20" t="n">
        <v>101</v>
      </c>
      <c r="F208" s="19" t="s">
        <v>89</v>
      </c>
      <c r="G208" s="19" t="s">
        <v>214</v>
      </c>
      <c r="H208" s="19" t="s">
        <v>215</v>
      </c>
      <c r="I208" s="19" t="s">
        <v>232</v>
      </c>
      <c r="J208" s="20" t="n">
        <v>12168262</v>
      </c>
      <c r="K208" s="20" t="n">
        <v>9645032</v>
      </c>
      <c r="L208" s="20" t="n">
        <v>6038174</v>
      </c>
      <c r="M208" s="20" t="n">
        <v>5877465</v>
      </c>
      <c r="N208" s="21" t="n">
        <v>97.3385</v>
      </c>
    </row>
    <row r="209" customFormat="false" ht="12.75" hidden="false" customHeight="true" outlineLevel="0" collapsed="false">
      <c r="A209" s="18"/>
      <c r="B209" s="18"/>
      <c r="C209" s="18"/>
      <c r="D209" s="19" t="s">
        <v>25</v>
      </c>
      <c r="E209" s="20" t="n">
        <v>101</v>
      </c>
      <c r="F209" s="19" t="s">
        <v>91</v>
      </c>
      <c r="G209" s="19" t="s">
        <v>214</v>
      </c>
      <c r="H209" s="19" t="s">
        <v>215</v>
      </c>
      <c r="I209" s="19" t="s">
        <v>233</v>
      </c>
      <c r="J209" s="20" t="n">
        <v>12972406</v>
      </c>
      <c r="K209" s="20" t="n">
        <v>10250866</v>
      </c>
      <c r="L209" s="20" t="n">
        <v>6402881</v>
      </c>
      <c r="M209" s="20" t="n">
        <v>6211483</v>
      </c>
      <c r="N209" s="21" t="n">
        <v>97.0108</v>
      </c>
    </row>
    <row r="210" customFormat="false" ht="12.75" hidden="false" customHeight="true" outlineLevel="0" collapsed="false">
      <c r="A210" s="18"/>
      <c r="B210" s="18"/>
      <c r="C210" s="18"/>
      <c r="D210" s="19" t="s">
        <v>25</v>
      </c>
      <c r="E210" s="20" t="n">
        <v>101</v>
      </c>
      <c r="F210" s="19" t="s">
        <v>93</v>
      </c>
      <c r="G210" s="19" t="s">
        <v>214</v>
      </c>
      <c r="H210" s="19" t="s">
        <v>215</v>
      </c>
      <c r="I210" s="19" t="s">
        <v>234</v>
      </c>
      <c r="J210" s="20" t="n">
        <v>7114472</v>
      </c>
      <c r="K210" s="20" t="n">
        <v>5623060</v>
      </c>
      <c r="L210" s="20" t="n">
        <v>3529405</v>
      </c>
      <c r="M210" s="20" t="n">
        <v>3437504</v>
      </c>
      <c r="N210" s="21" t="n">
        <v>97.3961</v>
      </c>
    </row>
    <row r="211" s="17" customFormat="true" ht="12.75" hidden="false" customHeight="true" outlineLevel="0" collapsed="false">
      <c r="A211" s="18"/>
      <c r="B211" s="18"/>
      <c r="C211" s="18"/>
      <c r="D211" s="27" t="s">
        <v>67</v>
      </c>
      <c r="E211" s="27"/>
      <c r="F211" s="27"/>
      <c r="G211" s="27"/>
      <c r="H211" s="27"/>
      <c r="I211" s="27"/>
      <c r="J211" s="32" t="n">
        <f aca="false">SUM(J199:J210)</f>
        <v>126143734</v>
      </c>
      <c r="K211" s="32" t="n">
        <f aca="false">SUM(K199:K210)</f>
        <v>108323696</v>
      </c>
      <c r="L211" s="32" t="n">
        <f aca="false">SUM(L199:L210)</f>
        <v>68024316</v>
      </c>
      <c r="M211" s="32" t="n">
        <f aca="false">SUM(M199:M210)</f>
        <v>66246359</v>
      </c>
      <c r="N211" s="31" t="n">
        <f aca="false">AVERAGE(N199:N210)</f>
        <v>97.4164666666667</v>
      </c>
    </row>
    <row r="212" customFormat="false" ht="12.75" hidden="false" customHeight="true" outlineLevel="0" collapsed="false">
      <c r="A212" s="18" t="s">
        <v>235</v>
      </c>
      <c r="B212" s="18" t="s">
        <v>236</v>
      </c>
      <c r="C212" s="18" t="s">
        <v>171</v>
      </c>
      <c r="D212" s="19" t="s">
        <v>25</v>
      </c>
      <c r="E212" s="20" t="n">
        <v>101</v>
      </c>
      <c r="F212" s="19" t="s">
        <v>113</v>
      </c>
      <c r="G212" s="19" t="s">
        <v>214</v>
      </c>
      <c r="H212" s="19" t="s">
        <v>215</v>
      </c>
      <c r="I212" s="19" t="s">
        <v>237</v>
      </c>
      <c r="J212" s="20" t="n">
        <v>10159014</v>
      </c>
      <c r="K212" s="20" t="n">
        <v>9016480</v>
      </c>
      <c r="L212" s="20" t="n">
        <v>7000954</v>
      </c>
      <c r="M212" s="20" t="n">
        <v>6865456</v>
      </c>
      <c r="N212" s="21" t="n">
        <v>98.0646</v>
      </c>
    </row>
    <row r="213" customFormat="false" ht="12.75" hidden="false" customHeight="true" outlineLevel="0" collapsed="false">
      <c r="A213" s="18"/>
      <c r="B213" s="18"/>
      <c r="C213" s="18"/>
      <c r="D213" s="19" t="s">
        <v>25</v>
      </c>
      <c r="E213" s="20" t="n">
        <v>101</v>
      </c>
      <c r="F213" s="19" t="s">
        <v>115</v>
      </c>
      <c r="G213" s="19" t="s">
        <v>214</v>
      </c>
      <c r="H213" s="19" t="s">
        <v>215</v>
      </c>
      <c r="I213" s="19" t="s">
        <v>238</v>
      </c>
      <c r="J213" s="20" t="n">
        <v>6317636</v>
      </c>
      <c r="K213" s="20" t="n">
        <v>5654352</v>
      </c>
      <c r="L213" s="20" t="n">
        <v>4371925</v>
      </c>
      <c r="M213" s="20" t="n">
        <v>4273228</v>
      </c>
      <c r="N213" s="21" t="n">
        <v>97.7425</v>
      </c>
    </row>
    <row r="214" customFormat="false" ht="12.75" hidden="false" customHeight="true" outlineLevel="0" collapsed="false">
      <c r="A214" s="18"/>
      <c r="B214" s="18"/>
      <c r="C214" s="18"/>
      <c r="D214" s="19" t="s">
        <v>25</v>
      </c>
      <c r="E214" s="20" t="n">
        <v>101</v>
      </c>
      <c r="F214" s="19" t="s">
        <v>117</v>
      </c>
      <c r="G214" s="19" t="s">
        <v>214</v>
      </c>
      <c r="H214" s="19" t="s">
        <v>215</v>
      </c>
      <c r="I214" s="19" t="s">
        <v>239</v>
      </c>
      <c r="J214" s="20" t="n">
        <v>11112498</v>
      </c>
      <c r="K214" s="20" t="n">
        <v>9843606</v>
      </c>
      <c r="L214" s="20" t="n">
        <v>7560634</v>
      </c>
      <c r="M214" s="20" t="n">
        <v>7349616</v>
      </c>
      <c r="N214" s="21" t="n">
        <v>97.209</v>
      </c>
    </row>
    <row r="215" customFormat="false" ht="12.75" hidden="false" customHeight="true" outlineLevel="0" collapsed="false">
      <c r="A215" s="18"/>
      <c r="B215" s="18"/>
      <c r="C215" s="18"/>
      <c r="D215" s="19" t="s">
        <v>25</v>
      </c>
      <c r="E215" s="20" t="n">
        <v>101</v>
      </c>
      <c r="F215" s="19" t="s">
        <v>119</v>
      </c>
      <c r="G215" s="19" t="s">
        <v>214</v>
      </c>
      <c r="H215" s="19" t="s">
        <v>215</v>
      </c>
      <c r="I215" s="19" t="s">
        <v>240</v>
      </c>
      <c r="J215" s="20" t="n">
        <v>9220152</v>
      </c>
      <c r="K215" s="20" t="n">
        <v>8209810</v>
      </c>
      <c r="L215" s="20" t="n">
        <v>6328993</v>
      </c>
      <c r="M215" s="20" t="n">
        <v>6173916</v>
      </c>
      <c r="N215" s="21" t="n">
        <v>97.5497</v>
      </c>
    </row>
    <row r="216" customFormat="false" ht="12.75" hidden="false" customHeight="true" outlineLevel="0" collapsed="false">
      <c r="A216" s="18"/>
      <c r="B216" s="18"/>
      <c r="C216" s="18"/>
      <c r="D216" s="19" t="s">
        <v>25</v>
      </c>
      <c r="E216" s="20" t="n">
        <v>101</v>
      </c>
      <c r="F216" s="19" t="s">
        <v>113</v>
      </c>
      <c r="G216" s="19" t="s">
        <v>214</v>
      </c>
      <c r="H216" s="19" t="s">
        <v>215</v>
      </c>
      <c r="I216" s="19" t="s">
        <v>237</v>
      </c>
      <c r="J216" s="20" t="n">
        <v>10251524</v>
      </c>
      <c r="K216" s="20" t="n">
        <v>9029668</v>
      </c>
      <c r="L216" s="20" t="n">
        <v>7004836</v>
      </c>
      <c r="M216" s="20" t="n">
        <v>6869072</v>
      </c>
      <c r="N216" s="21" t="n">
        <v>98.0619</v>
      </c>
    </row>
    <row r="217" customFormat="false" ht="12.75" hidden="false" customHeight="true" outlineLevel="0" collapsed="false">
      <c r="A217" s="18"/>
      <c r="B217" s="18"/>
      <c r="C217" s="18"/>
      <c r="D217" s="19" t="s">
        <v>25</v>
      </c>
      <c r="E217" s="20" t="n">
        <v>101</v>
      </c>
      <c r="F217" s="19" t="s">
        <v>115</v>
      </c>
      <c r="G217" s="19" t="s">
        <v>214</v>
      </c>
      <c r="H217" s="19" t="s">
        <v>215</v>
      </c>
      <c r="I217" s="19" t="s">
        <v>238</v>
      </c>
      <c r="J217" s="20" t="n">
        <v>6387316</v>
      </c>
      <c r="K217" s="20" t="n">
        <v>5678214</v>
      </c>
      <c r="L217" s="20" t="n">
        <v>4386741</v>
      </c>
      <c r="M217" s="20" t="n">
        <v>4287299</v>
      </c>
      <c r="N217" s="21" t="n">
        <v>97.7331</v>
      </c>
    </row>
    <row r="218" customFormat="false" ht="12.75" hidden="false" customHeight="true" outlineLevel="0" collapsed="false">
      <c r="A218" s="18"/>
      <c r="B218" s="18"/>
      <c r="C218" s="18"/>
      <c r="D218" s="19" t="s">
        <v>25</v>
      </c>
      <c r="E218" s="20" t="n">
        <v>101</v>
      </c>
      <c r="F218" s="19" t="s">
        <v>117</v>
      </c>
      <c r="G218" s="19" t="s">
        <v>214</v>
      </c>
      <c r="H218" s="19" t="s">
        <v>215</v>
      </c>
      <c r="I218" s="19" t="s">
        <v>239</v>
      </c>
      <c r="J218" s="20" t="n">
        <v>11217946</v>
      </c>
      <c r="K218" s="20" t="n">
        <v>9863968</v>
      </c>
      <c r="L218" s="20" t="n">
        <v>7571286</v>
      </c>
      <c r="M218" s="20" t="n">
        <v>7360167</v>
      </c>
      <c r="N218" s="21" t="n">
        <v>97.2116</v>
      </c>
    </row>
    <row r="219" customFormat="false" ht="12.75" hidden="false" customHeight="true" outlineLevel="0" collapsed="false">
      <c r="A219" s="18"/>
      <c r="B219" s="18"/>
      <c r="C219" s="18"/>
      <c r="D219" s="19" t="s">
        <v>25</v>
      </c>
      <c r="E219" s="20" t="n">
        <v>101</v>
      </c>
      <c r="F219" s="19" t="s">
        <v>119</v>
      </c>
      <c r="G219" s="19" t="s">
        <v>214</v>
      </c>
      <c r="H219" s="19" t="s">
        <v>215</v>
      </c>
      <c r="I219" s="19" t="s">
        <v>240</v>
      </c>
      <c r="J219" s="20" t="n">
        <v>9317482</v>
      </c>
      <c r="K219" s="20" t="n">
        <v>8237844</v>
      </c>
      <c r="L219" s="20" t="n">
        <v>6343885</v>
      </c>
      <c r="M219" s="20" t="n">
        <v>6188814</v>
      </c>
      <c r="N219" s="21" t="n">
        <v>97.5556</v>
      </c>
    </row>
    <row r="220" customFormat="false" ht="12.75" hidden="false" customHeight="true" outlineLevel="0" collapsed="false">
      <c r="A220" s="18"/>
      <c r="B220" s="18"/>
      <c r="C220" s="18"/>
      <c r="D220" s="19" t="s">
        <v>25</v>
      </c>
      <c r="E220" s="20" t="n">
        <v>101</v>
      </c>
      <c r="F220" s="19" t="s">
        <v>113</v>
      </c>
      <c r="G220" s="19" t="s">
        <v>214</v>
      </c>
      <c r="H220" s="19" t="s">
        <v>215</v>
      </c>
      <c r="I220" s="19" t="s">
        <v>237</v>
      </c>
      <c r="J220" s="20" t="n">
        <v>10147310</v>
      </c>
      <c r="K220" s="20" t="n">
        <v>7988874</v>
      </c>
      <c r="L220" s="20" t="n">
        <v>6198172</v>
      </c>
      <c r="M220" s="20" t="n">
        <v>6078015</v>
      </c>
      <c r="N220" s="21" t="n">
        <v>98.0614</v>
      </c>
    </row>
    <row r="221" customFormat="false" ht="12.75" hidden="false" customHeight="true" outlineLevel="0" collapsed="false">
      <c r="A221" s="18"/>
      <c r="B221" s="18"/>
      <c r="C221" s="18"/>
      <c r="D221" s="19" t="s">
        <v>25</v>
      </c>
      <c r="E221" s="20" t="n">
        <v>101</v>
      </c>
      <c r="F221" s="19" t="s">
        <v>115</v>
      </c>
      <c r="G221" s="19" t="s">
        <v>214</v>
      </c>
      <c r="H221" s="19" t="s">
        <v>215</v>
      </c>
      <c r="I221" s="19" t="s">
        <v>238</v>
      </c>
      <c r="J221" s="20" t="n">
        <v>6331506</v>
      </c>
      <c r="K221" s="20" t="n">
        <v>5026070</v>
      </c>
      <c r="L221" s="20" t="n">
        <v>3878569</v>
      </c>
      <c r="M221" s="20" t="n">
        <v>3791306</v>
      </c>
      <c r="N221" s="21" t="n">
        <v>97.7501</v>
      </c>
    </row>
    <row r="222" customFormat="false" ht="12.75" hidden="false" customHeight="true" outlineLevel="0" collapsed="false">
      <c r="A222" s="18"/>
      <c r="B222" s="18"/>
      <c r="C222" s="18"/>
      <c r="D222" s="19" t="s">
        <v>25</v>
      </c>
      <c r="E222" s="20" t="n">
        <v>101</v>
      </c>
      <c r="F222" s="19" t="s">
        <v>117</v>
      </c>
      <c r="G222" s="19" t="s">
        <v>214</v>
      </c>
      <c r="H222" s="19" t="s">
        <v>215</v>
      </c>
      <c r="I222" s="19" t="s">
        <v>239</v>
      </c>
      <c r="J222" s="20" t="n">
        <v>11131886</v>
      </c>
      <c r="K222" s="20" t="n">
        <v>8749476</v>
      </c>
      <c r="L222" s="20" t="n">
        <v>6710359</v>
      </c>
      <c r="M222" s="20" t="n">
        <v>6523033</v>
      </c>
      <c r="N222" s="21" t="n">
        <v>97.2084</v>
      </c>
    </row>
    <row r="223" customFormat="false" ht="12.75" hidden="false" customHeight="true" outlineLevel="0" collapsed="false">
      <c r="A223" s="18"/>
      <c r="B223" s="18"/>
      <c r="C223" s="18"/>
      <c r="D223" s="19" t="s">
        <v>25</v>
      </c>
      <c r="E223" s="20" t="n">
        <v>101</v>
      </c>
      <c r="F223" s="19" t="s">
        <v>119</v>
      </c>
      <c r="G223" s="19" t="s">
        <v>214</v>
      </c>
      <c r="H223" s="19" t="s">
        <v>215</v>
      </c>
      <c r="I223" s="19" t="s">
        <v>240</v>
      </c>
      <c r="J223" s="20" t="n">
        <v>9226672</v>
      </c>
      <c r="K223" s="20" t="n">
        <v>7289622</v>
      </c>
      <c r="L223" s="20" t="n">
        <v>5608817</v>
      </c>
      <c r="M223" s="20" t="n">
        <v>5470979</v>
      </c>
      <c r="N223" s="21" t="n">
        <v>97.5425</v>
      </c>
    </row>
    <row r="224" s="17" customFormat="true" ht="12.75" hidden="false" customHeight="true" outlineLevel="0" collapsed="false">
      <c r="A224" s="18"/>
      <c r="B224" s="18"/>
      <c r="C224" s="18"/>
      <c r="D224" s="27" t="s">
        <v>67</v>
      </c>
      <c r="E224" s="27"/>
      <c r="F224" s="27"/>
      <c r="G224" s="27"/>
      <c r="H224" s="27"/>
      <c r="I224" s="27"/>
      <c r="J224" s="32" t="n">
        <f aca="false">SUM(J212:J223)</f>
        <v>110820942</v>
      </c>
      <c r="K224" s="32" t="n">
        <f aca="false">SUM(K212:K223)</f>
        <v>94587984</v>
      </c>
      <c r="L224" s="32" t="n">
        <f aca="false">SUM(L212:L223)</f>
        <v>72965171</v>
      </c>
      <c r="M224" s="32" t="n">
        <f aca="false">SUM(M212:M223)</f>
        <v>71230901</v>
      </c>
      <c r="N224" s="31" t="n">
        <f aca="false">AVERAGE(N212:N223)</f>
        <v>97.6408666666667</v>
      </c>
    </row>
    <row r="225" customFormat="false" ht="12.75" hidden="false" customHeight="true" outlineLevel="0" collapsed="false">
      <c r="A225" s="18" t="s">
        <v>241</v>
      </c>
      <c r="B225" s="18" t="s">
        <v>242</v>
      </c>
      <c r="C225" s="18" t="s">
        <v>171</v>
      </c>
      <c r="D225" s="19" t="s">
        <v>25</v>
      </c>
      <c r="E225" s="19" t="n">
        <v>101</v>
      </c>
      <c r="F225" s="19" t="s">
        <v>121</v>
      </c>
      <c r="G225" s="19" t="s">
        <v>214</v>
      </c>
      <c r="H225" s="19" t="s">
        <v>215</v>
      </c>
      <c r="I225" s="19" t="s">
        <v>243</v>
      </c>
      <c r="J225" s="33" t="n">
        <v>10532274</v>
      </c>
      <c r="K225" s="33" t="n">
        <v>9354764</v>
      </c>
      <c r="L225" s="33" t="n">
        <v>7288548</v>
      </c>
      <c r="M225" s="33" t="n">
        <v>7095369</v>
      </c>
      <c r="N225" s="34" t="n">
        <v>97.3496</v>
      </c>
    </row>
    <row r="226" customFormat="false" ht="12.75" hidden="false" customHeight="true" outlineLevel="0" collapsed="false">
      <c r="A226" s="18"/>
      <c r="B226" s="18"/>
      <c r="C226" s="18"/>
      <c r="D226" s="19" t="s">
        <v>25</v>
      </c>
      <c r="E226" s="19" t="n">
        <v>101</v>
      </c>
      <c r="F226" s="19" t="s">
        <v>123</v>
      </c>
      <c r="G226" s="19" t="s">
        <v>214</v>
      </c>
      <c r="H226" s="19" t="s">
        <v>215</v>
      </c>
      <c r="I226" s="19" t="s">
        <v>244</v>
      </c>
      <c r="J226" s="33" t="n">
        <v>9306314</v>
      </c>
      <c r="K226" s="33" t="n">
        <v>8239766</v>
      </c>
      <c r="L226" s="33" t="n">
        <v>6406098</v>
      </c>
      <c r="M226" s="33" t="n">
        <v>6220240</v>
      </c>
      <c r="N226" s="34" t="n">
        <v>97.0987</v>
      </c>
    </row>
    <row r="227" customFormat="false" ht="12.75" hidden="false" customHeight="true" outlineLevel="0" collapsed="false">
      <c r="A227" s="18"/>
      <c r="B227" s="18"/>
      <c r="C227" s="18"/>
      <c r="D227" s="19" t="s">
        <v>25</v>
      </c>
      <c r="E227" s="19" t="n">
        <v>101</v>
      </c>
      <c r="F227" s="19" t="s">
        <v>125</v>
      </c>
      <c r="G227" s="19" t="s">
        <v>214</v>
      </c>
      <c r="H227" s="19" t="s">
        <v>215</v>
      </c>
      <c r="I227" s="19" t="s">
        <v>245</v>
      </c>
      <c r="J227" s="33" t="n">
        <v>9495158</v>
      </c>
      <c r="K227" s="33" t="n">
        <v>8393732</v>
      </c>
      <c r="L227" s="33" t="n">
        <v>6620588</v>
      </c>
      <c r="M227" s="33" t="n">
        <v>6513911</v>
      </c>
      <c r="N227" s="34" t="n">
        <v>98.3887</v>
      </c>
    </row>
    <row r="228" customFormat="false" ht="12.75" hidden="false" customHeight="true" outlineLevel="0" collapsed="false">
      <c r="A228" s="18"/>
      <c r="B228" s="18"/>
      <c r="C228" s="18"/>
      <c r="D228" s="19" t="s">
        <v>25</v>
      </c>
      <c r="E228" s="19" t="n">
        <v>101</v>
      </c>
      <c r="F228" s="19" t="s">
        <v>127</v>
      </c>
      <c r="G228" s="19" t="s">
        <v>214</v>
      </c>
      <c r="H228" s="19" t="s">
        <v>215</v>
      </c>
      <c r="I228" s="19" t="s">
        <v>246</v>
      </c>
      <c r="J228" s="33" t="n">
        <v>9615094</v>
      </c>
      <c r="K228" s="33" t="n">
        <v>8542054</v>
      </c>
      <c r="L228" s="33" t="n">
        <v>6676300</v>
      </c>
      <c r="M228" s="33" t="n">
        <v>6505716</v>
      </c>
      <c r="N228" s="34" t="n">
        <v>97.4449</v>
      </c>
    </row>
    <row r="229" customFormat="false" ht="12.75" hidden="false" customHeight="true" outlineLevel="0" collapsed="false">
      <c r="A229" s="18"/>
      <c r="B229" s="18"/>
      <c r="C229" s="18"/>
      <c r="D229" s="19" t="s">
        <v>25</v>
      </c>
      <c r="E229" s="19" t="n">
        <v>101</v>
      </c>
      <c r="F229" s="19" t="s">
        <v>121</v>
      </c>
      <c r="G229" s="19" t="s">
        <v>214</v>
      </c>
      <c r="H229" s="19" t="s">
        <v>215</v>
      </c>
      <c r="I229" s="19" t="s">
        <v>243</v>
      </c>
      <c r="J229" s="33" t="n">
        <v>10624864</v>
      </c>
      <c r="K229" s="33" t="n">
        <v>9365500</v>
      </c>
      <c r="L229" s="33" t="n">
        <v>7289967</v>
      </c>
      <c r="M229" s="33" t="n">
        <v>7096668</v>
      </c>
      <c r="N229" s="34" t="n">
        <v>97.3484</v>
      </c>
    </row>
    <row r="230" customFormat="false" ht="12.75" hidden="false" customHeight="true" outlineLevel="0" collapsed="false">
      <c r="A230" s="18"/>
      <c r="B230" s="18"/>
      <c r="C230" s="18"/>
      <c r="D230" s="19" t="s">
        <v>25</v>
      </c>
      <c r="E230" s="19" t="n">
        <v>101</v>
      </c>
      <c r="F230" s="19" t="s">
        <v>123</v>
      </c>
      <c r="G230" s="19" t="s">
        <v>214</v>
      </c>
      <c r="H230" s="19" t="s">
        <v>215</v>
      </c>
      <c r="I230" s="19" t="s">
        <v>244</v>
      </c>
      <c r="J230" s="33" t="n">
        <v>9412454</v>
      </c>
      <c r="K230" s="33" t="n">
        <v>8270282</v>
      </c>
      <c r="L230" s="33" t="n">
        <v>6426406</v>
      </c>
      <c r="M230" s="33" t="n">
        <v>6240103</v>
      </c>
      <c r="N230" s="34" t="n">
        <v>97.101</v>
      </c>
    </row>
    <row r="231" customFormat="false" ht="12.75" hidden="false" customHeight="true" outlineLevel="0" collapsed="false">
      <c r="A231" s="18"/>
      <c r="B231" s="18"/>
      <c r="C231" s="18"/>
      <c r="D231" s="19" t="s">
        <v>25</v>
      </c>
      <c r="E231" s="19" t="n">
        <v>101</v>
      </c>
      <c r="F231" s="19" t="s">
        <v>125</v>
      </c>
      <c r="G231" s="19" t="s">
        <v>214</v>
      </c>
      <c r="H231" s="19" t="s">
        <v>215</v>
      </c>
      <c r="I231" s="19" t="s">
        <v>245</v>
      </c>
      <c r="J231" s="33" t="n">
        <v>9590550</v>
      </c>
      <c r="K231" s="33" t="n">
        <v>8417078</v>
      </c>
      <c r="L231" s="33" t="n">
        <v>6634630</v>
      </c>
      <c r="M231" s="33" t="n">
        <v>6527293</v>
      </c>
      <c r="N231" s="34" t="n">
        <v>98.3822</v>
      </c>
    </row>
    <row r="232" customFormat="false" ht="12.75" hidden="false" customHeight="true" outlineLevel="0" collapsed="false">
      <c r="A232" s="18"/>
      <c r="B232" s="18"/>
      <c r="C232" s="18"/>
      <c r="D232" s="19" t="s">
        <v>25</v>
      </c>
      <c r="E232" s="19" t="n">
        <v>101</v>
      </c>
      <c r="F232" s="19" t="s">
        <v>127</v>
      </c>
      <c r="G232" s="19" t="s">
        <v>214</v>
      </c>
      <c r="H232" s="19" t="s">
        <v>215</v>
      </c>
      <c r="I232" s="19" t="s">
        <v>246</v>
      </c>
      <c r="J232" s="33" t="n">
        <v>9702350</v>
      </c>
      <c r="K232" s="33" t="n">
        <v>8551460</v>
      </c>
      <c r="L232" s="33" t="n">
        <v>6682594</v>
      </c>
      <c r="M232" s="33" t="n">
        <v>6512702</v>
      </c>
      <c r="N232" s="34" t="n">
        <v>97.4577</v>
      </c>
    </row>
    <row r="233" customFormat="false" ht="12.75" hidden="false" customHeight="true" outlineLevel="0" collapsed="false">
      <c r="A233" s="18"/>
      <c r="B233" s="18"/>
      <c r="C233" s="18"/>
      <c r="D233" s="19" t="s">
        <v>25</v>
      </c>
      <c r="E233" s="19" t="n">
        <v>101</v>
      </c>
      <c r="F233" s="19" t="s">
        <v>121</v>
      </c>
      <c r="G233" s="19" t="s">
        <v>214</v>
      </c>
      <c r="H233" s="19" t="s">
        <v>215</v>
      </c>
      <c r="I233" s="19" t="s">
        <v>243</v>
      </c>
      <c r="J233" s="33" t="n">
        <v>10549420</v>
      </c>
      <c r="K233" s="33" t="n">
        <v>8314244</v>
      </c>
      <c r="L233" s="33" t="n">
        <v>6468397</v>
      </c>
      <c r="M233" s="33" t="n">
        <v>6297704</v>
      </c>
      <c r="N233" s="34" t="n">
        <v>97.3611</v>
      </c>
    </row>
    <row r="234" customFormat="false" ht="12.75" hidden="false" customHeight="true" outlineLevel="0" collapsed="false">
      <c r="A234" s="18"/>
      <c r="B234" s="18"/>
      <c r="C234" s="18"/>
      <c r="D234" s="19" t="s">
        <v>25</v>
      </c>
      <c r="E234" s="19" t="n">
        <v>101</v>
      </c>
      <c r="F234" s="19" t="s">
        <v>123</v>
      </c>
      <c r="G234" s="19" t="s">
        <v>214</v>
      </c>
      <c r="H234" s="19" t="s">
        <v>215</v>
      </c>
      <c r="I234" s="19" t="s">
        <v>244</v>
      </c>
      <c r="J234" s="33" t="n">
        <v>9316592</v>
      </c>
      <c r="K234" s="33" t="n">
        <v>7306680</v>
      </c>
      <c r="L234" s="33" t="n">
        <v>5668673</v>
      </c>
      <c r="M234" s="33" t="n">
        <v>5504377</v>
      </c>
      <c r="N234" s="34" t="n">
        <v>97.1017</v>
      </c>
    </row>
    <row r="235" customFormat="false" ht="12.75" hidden="false" customHeight="true" outlineLevel="0" collapsed="false">
      <c r="A235" s="18"/>
      <c r="B235" s="18"/>
      <c r="C235" s="18"/>
      <c r="D235" s="19" t="s">
        <v>25</v>
      </c>
      <c r="E235" s="19" t="n">
        <v>101</v>
      </c>
      <c r="F235" s="19" t="s">
        <v>125</v>
      </c>
      <c r="G235" s="19" t="s">
        <v>214</v>
      </c>
      <c r="H235" s="19" t="s">
        <v>215</v>
      </c>
      <c r="I235" s="19" t="s">
        <v>245</v>
      </c>
      <c r="J235" s="33" t="n">
        <v>9501836</v>
      </c>
      <c r="K235" s="33" t="n">
        <v>7450442</v>
      </c>
      <c r="L235" s="33" t="n">
        <v>5871672</v>
      </c>
      <c r="M235" s="33" t="n">
        <v>5776445</v>
      </c>
      <c r="N235" s="34" t="n">
        <v>98.3782</v>
      </c>
    </row>
    <row r="236" customFormat="false" ht="12.75" hidden="false" customHeight="true" outlineLevel="0" collapsed="false">
      <c r="A236" s="18"/>
      <c r="B236" s="18"/>
      <c r="C236" s="18"/>
      <c r="D236" s="19" t="s">
        <v>25</v>
      </c>
      <c r="E236" s="19" t="n">
        <v>101</v>
      </c>
      <c r="F236" s="19" t="s">
        <v>127</v>
      </c>
      <c r="G236" s="19" t="s">
        <v>214</v>
      </c>
      <c r="H236" s="19" t="s">
        <v>215</v>
      </c>
      <c r="I236" s="19" t="s">
        <v>246</v>
      </c>
      <c r="J236" s="33" t="n">
        <v>9617442</v>
      </c>
      <c r="K236" s="33" t="n">
        <v>7575712</v>
      </c>
      <c r="L236" s="33" t="n">
        <v>5911993</v>
      </c>
      <c r="M236" s="33" t="n">
        <v>5762045</v>
      </c>
      <c r="N236" s="34" t="n">
        <v>97.4637</v>
      </c>
    </row>
    <row r="237" s="17" customFormat="true" ht="12.75" hidden="false" customHeight="true" outlineLevel="0" collapsed="false">
      <c r="A237" s="18"/>
      <c r="B237" s="18"/>
      <c r="C237" s="18"/>
      <c r="D237" s="27" t="s">
        <v>67</v>
      </c>
      <c r="E237" s="27"/>
      <c r="F237" s="27"/>
      <c r="G237" s="27"/>
      <c r="H237" s="27"/>
      <c r="I237" s="27"/>
      <c r="J237" s="32" t="n">
        <f aca="false">SUM(J225:J236)</f>
        <v>117264348</v>
      </c>
      <c r="K237" s="32" t="n">
        <f aca="false">SUM(K225:K236)</f>
        <v>99781714</v>
      </c>
      <c r="L237" s="32" t="n">
        <f aca="false">SUM(L225:L236)</f>
        <v>77945866</v>
      </c>
      <c r="M237" s="32" t="n">
        <f aca="false">SUM(M225:M236)</f>
        <v>76052573</v>
      </c>
      <c r="N237" s="31" t="n">
        <f aca="false">AVERAGE(N225:N236)</f>
        <v>97.5729916666667</v>
      </c>
    </row>
    <row r="238" customFormat="false" ht="12.75" hidden="false" customHeight="true" outlineLevel="0" collapsed="false">
      <c r="A238" s="18" t="s">
        <v>247</v>
      </c>
      <c r="B238" s="18" t="s">
        <v>248</v>
      </c>
      <c r="C238" s="18" t="s">
        <v>171</v>
      </c>
      <c r="D238" s="19" t="s">
        <v>25</v>
      </c>
      <c r="E238" s="20" t="n">
        <v>101</v>
      </c>
      <c r="F238" s="19" t="s">
        <v>130</v>
      </c>
      <c r="G238" s="19" t="s">
        <v>214</v>
      </c>
      <c r="H238" s="19" t="s">
        <v>215</v>
      </c>
      <c r="I238" s="19" t="s">
        <v>249</v>
      </c>
      <c r="J238" s="20" t="n">
        <v>11171642</v>
      </c>
      <c r="K238" s="20" t="n">
        <v>9941390</v>
      </c>
      <c r="L238" s="20" t="n">
        <v>8886425</v>
      </c>
      <c r="M238" s="20" t="n">
        <v>8667250</v>
      </c>
      <c r="N238" s="21" t="n">
        <v>97.5336</v>
      </c>
    </row>
    <row r="239" customFormat="false" ht="12.75" hidden="false" customHeight="true" outlineLevel="0" collapsed="false">
      <c r="A239" s="18"/>
      <c r="B239" s="18"/>
      <c r="C239" s="18"/>
      <c r="D239" s="19" t="s">
        <v>25</v>
      </c>
      <c r="E239" s="20" t="n">
        <v>101</v>
      </c>
      <c r="F239" s="19" t="s">
        <v>132</v>
      </c>
      <c r="G239" s="19" t="s">
        <v>214</v>
      </c>
      <c r="H239" s="19" t="s">
        <v>215</v>
      </c>
      <c r="I239" s="19" t="s">
        <v>250</v>
      </c>
      <c r="J239" s="20" t="n">
        <v>7444596</v>
      </c>
      <c r="K239" s="20" t="n">
        <v>6644858</v>
      </c>
      <c r="L239" s="20" t="n">
        <v>5956101</v>
      </c>
      <c r="M239" s="20" t="n">
        <v>5817353</v>
      </c>
      <c r="N239" s="21" t="n">
        <v>97.6705</v>
      </c>
    </row>
    <row r="240" customFormat="false" ht="12.75" hidden="false" customHeight="true" outlineLevel="0" collapsed="false">
      <c r="A240" s="18"/>
      <c r="B240" s="18"/>
      <c r="C240" s="18"/>
      <c r="D240" s="19" t="s">
        <v>25</v>
      </c>
      <c r="E240" s="20" t="n">
        <v>101</v>
      </c>
      <c r="F240" s="19" t="s">
        <v>134</v>
      </c>
      <c r="G240" s="19" t="s">
        <v>214</v>
      </c>
      <c r="H240" s="19" t="s">
        <v>215</v>
      </c>
      <c r="I240" s="19" t="s">
        <v>251</v>
      </c>
      <c r="J240" s="20" t="n">
        <v>11179854</v>
      </c>
      <c r="K240" s="20" t="n">
        <v>9916194</v>
      </c>
      <c r="L240" s="20" t="n">
        <v>8925602</v>
      </c>
      <c r="M240" s="20" t="n">
        <v>8742431</v>
      </c>
      <c r="N240" s="21" t="n">
        <v>97.9478</v>
      </c>
    </row>
    <row r="241" customFormat="false" ht="12.75" hidden="false" customHeight="true" outlineLevel="0" collapsed="false">
      <c r="A241" s="18"/>
      <c r="B241" s="18"/>
      <c r="C241" s="18"/>
      <c r="D241" s="19" t="s">
        <v>25</v>
      </c>
      <c r="E241" s="20" t="n">
        <v>101</v>
      </c>
      <c r="F241" s="19" t="s">
        <v>136</v>
      </c>
      <c r="G241" s="19" t="s">
        <v>214</v>
      </c>
      <c r="H241" s="19" t="s">
        <v>215</v>
      </c>
      <c r="I241" s="19" t="s">
        <v>252</v>
      </c>
      <c r="J241" s="20" t="n">
        <v>10893224</v>
      </c>
      <c r="K241" s="20" t="n">
        <v>9618676</v>
      </c>
      <c r="L241" s="20" t="n">
        <v>8672449</v>
      </c>
      <c r="M241" s="20" t="n">
        <v>8528948</v>
      </c>
      <c r="N241" s="21" t="n">
        <v>98.3453</v>
      </c>
    </row>
    <row r="242" customFormat="false" ht="12.75" hidden="false" customHeight="true" outlineLevel="0" collapsed="false">
      <c r="A242" s="18"/>
      <c r="B242" s="18"/>
      <c r="C242" s="18"/>
      <c r="D242" s="19" t="s">
        <v>25</v>
      </c>
      <c r="E242" s="20" t="n">
        <v>101</v>
      </c>
      <c r="F242" s="19" t="s">
        <v>130</v>
      </c>
      <c r="G242" s="19" t="s">
        <v>214</v>
      </c>
      <c r="H242" s="19" t="s">
        <v>215</v>
      </c>
      <c r="I242" s="19" t="s">
        <v>249</v>
      </c>
      <c r="J242" s="20" t="n">
        <v>11296596</v>
      </c>
      <c r="K242" s="20" t="n">
        <v>9974074</v>
      </c>
      <c r="L242" s="20" t="n">
        <v>8909749</v>
      </c>
      <c r="M242" s="20" t="n">
        <v>8689308</v>
      </c>
      <c r="N242" s="21" t="n">
        <v>97.5258</v>
      </c>
    </row>
    <row r="243" customFormat="false" ht="12.75" hidden="false" customHeight="true" outlineLevel="0" collapsed="false">
      <c r="A243" s="18"/>
      <c r="B243" s="18"/>
      <c r="C243" s="18"/>
      <c r="D243" s="19" t="s">
        <v>25</v>
      </c>
      <c r="E243" s="20" t="n">
        <v>101</v>
      </c>
      <c r="F243" s="19" t="s">
        <v>132</v>
      </c>
      <c r="G243" s="19" t="s">
        <v>214</v>
      </c>
      <c r="H243" s="19" t="s">
        <v>215</v>
      </c>
      <c r="I243" s="19" t="s">
        <v>250</v>
      </c>
      <c r="J243" s="20" t="n">
        <v>7497170</v>
      </c>
      <c r="K243" s="20" t="n">
        <v>6645364</v>
      </c>
      <c r="L243" s="20" t="n">
        <v>5952140</v>
      </c>
      <c r="M243" s="20" t="n">
        <v>5812667</v>
      </c>
      <c r="N243" s="21" t="n">
        <v>97.6568</v>
      </c>
    </row>
    <row r="244" customFormat="false" ht="12.75" hidden="false" customHeight="true" outlineLevel="0" collapsed="false">
      <c r="A244" s="18"/>
      <c r="B244" s="18"/>
      <c r="C244" s="18"/>
      <c r="D244" s="19" t="s">
        <v>25</v>
      </c>
      <c r="E244" s="20" t="n">
        <v>101</v>
      </c>
      <c r="F244" s="19" t="s">
        <v>134</v>
      </c>
      <c r="G244" s="19" t="s">
        <v>214</v>
      </c>
      <c r="H244" s="19" t="s">
        <v>215</v>
      </c>
      <c r="I244" s="19" t="s">
        <v>251</v>
      </c>
      <c r="J244" s="20" t="n">
        <v>11269544</v>
      </c>
      <c r="K244" s="20" t="n">
        <v>9917314</v>
      </c>
      <c r="L244" s="20" t="n">
        <v>8919320</v>
      </c>
      <c r="M244" s="20" t="n">
        <v>8734827</v>
      </c>
      <c r="N244" s="21" t="n">
        <v>97.9315</v>
      </c>
    </row>
    <row r="245" customFormat="false" ht="12.75" hidden="false" customHeight="true" outlineLevel="0" collapsed="false">
      <c r="A245" s="18"/>
      <c r="B245" s="18"/>
      <c r="C245" s="18"/>
      <c r="D245" s="19" t="s">
        <v>25</v>
      </c>
      <c r="E245" s="20" t="n">
        <v>101</v>
      </c>
      <c r="F245" s="19" t="s">
        <v>136</v>
      </c>
      <c r="G245" s="19" t="s">
        <v>214</v>
      </c>
      <c r="H245" s="19" t="s">
        <v>215</v>
      </c>
      <c r="I245" s="19" t="s">
        <v>252</v>
      </c>
      <c r="J245" s="20" t="n">
        <v>10980278</v>
      </c>
      <c r="K245" s="20" t="n">
        <v>9620064</v>
      </c>
      <c r="L245" s="20" t="n">
        <v>8670715</v>
      </c>
      <c r="M245" s="20" t="n">
        <v>8526931</v>
      </c>
      <c r="N245" s="21" t="n">
        <v>98.3417</v>
      </c>
    </row>
    <row r="246" customFormat="false" ht="12.75" hidden="false" customHeight="true" outlineLevel="0" collapsed="false">
      <c r="A246" s="18"/>
      <c r="B246" s="18"/>
      <c r="C246" s="18"/>
      <c r="D246" s="19" t="s">
        <v>25</v>
      </c>
      <c r="E246" s="20" t="n">
        <v>101</v>
      </c>
      <c r="F246" s="19" t="s">
        <v>130</v>
      </c>
      <c r="G246" s="19" t="s">
        <v>214</v>
      </c>
      <c r="H246" s="19" t="s">
        <v>215</v>
      </c>
      <c r="I246" s="19" t="s">
        <v>249</v>
      </c>
      <c r="J246" s="20" t="n">
        <v>11163176</v>
      </c>
      <c r="K246" s="20" t="n">
        <v>8808908</v>
      </c>
      <c r="L246" s="20" t="n">
        <v>7870147</v>
      </c>
      <c r="M246" s="20" t="n">
        <v>7676758</v>
      </c>
      <c r="N246" s="21" t="n">
        <v>97.5428</v>
      </c>
    </row>
    <row r="247" customFormat="false" ht="12.75" hidden="false" customHeight="true" outlineLevel="0" collapsed="false">
      <c r="A247" s="18"/>
      <c r="B247" s="18"/>
      <c r="C247" s="18"/>
      <c r="D247" s="19" t="s">
        <v>25</v>
      </c>
      <c r="E247" s="20" t="n">
        <v>101</v>
      </c>
      <c r="F247" s="19" t="s">
        <v>132</v>
      </c>
      <c r="G247" s="19" t="s">
        <v>214</v>
      </c>
      <c r="H247" s="19" t="s">
        <v>215</v>
      </c>
      <c r="I247" s="19" t="s">
        <v>250</v>
      </c>
      <c r="J247" s="20" t="n">
        <v>7436570</v>
      </c>
      <c r="K247" s="20" t="n">
        <v>5886444</v>
      </c>
      <c r="L247" s="20" t="n">
        <v>5272503</v>
      </c>
      <c r="M247" s="20" t="n">
        <v>5149274</v>
      </c>
      <c r="N247" s="21" t="n">
        <v>97.6628</v>
      </c>
    </row>
    <row r="248" customFormat="false" ht="12.75" hidden="false" customHeight="true" outlineLevel="0" collapsed="false">
      <c r="A248" s="18"/>
      <c r="B248" s="18"/>
      <c r="C248" s="18"/>
      <c r="D248" s="19" t="s">
        <v>25</v>
      </c>
      <c r="E248" s="20" t="n">
        <v>101</v>
      </c>
      <c r="F248" s="19" t="s">
        <v>134</v>
      </c>
      <c r="G248" s="19" t="s">
        <v>214</v>
      </c>
      <c r="H248" s="19" t="s">
        <v>215</v>
      </c>
      <c r="I248" s="19" t="s">
        <v>251</v>
      </c>
      <c r="J248" s="20" t="n">
        <v>11182150</v>
      </c>
      <c r="K248" s="20" t="n">
        <v>8795392</v>
      </c>
      <c r="L248" s="20" t="n">
        <v>7905937</v>
      </c>
      <c r="M248" s="20" t="n">
        <v>7742378</v>
      </c>
      <c r="N248" s="21" t="n">
        <v>97.9312</v>
      </c>
    </row>
    <row r="249" customFormat="false" ht="12.75" hidden="false" customHeight="true" outlineLevel="0" collapsed="false">
      <c r="A249" s="18"/>
      <c r="B249" s="18"/>
      <c r="C249" s="18"/>
      <c r="D249" s="19" t="s">
        <v>25</v>
      </c>
      <c r="E249" s="20" t="n">
        <v>101</v>
      </c>
      <c r="F249" s="19" t="s">
        <v>136</v>
      </c>
      <c r="G249" s="19" t="s">
        <v>214</v>
      </c>
      <c r="H249" s="19" t="s">
        <v>215</v>
      </c>
      <c r="I249" s="19" t="s">
        <v>252</v>
      </c>
      <c r="J249" s="20" t="n">
        <v>10880644</v>
      </c>
      <c r="K249" s="20" t="n">
        <v>8523222</v>
      </c>
      <c r="L249" s="20" t="n">
        <v>7682042</v>
      </c>
      <c r="M249" s="20" t="n">
        <v>7554306</v>
      </c>
      <c r="N249" s="21" t="n">
        <v>98.3372</v>
      </c>
    </row>
    <row r="250" s="17" customFormat="true" ht="12.75" hidden="false" customHeight="true" outlineLevel="0" collapsed="false">
      <c r="A250" s="18"/>
      <c r="B250" s="18"/>
      <c r="C250" s="18"/>
      <c r="D250" s="27" t="s">
        <v>67</v>
      </c>
      <c r="E250" s="27"/>
      <c r="F250" s="27"/>
      <c r="G250" s="27"/>
      <c r="H250" s="27"/>
      <c r="I250" s="27"/>
      <c r="J250" s="32" t="n">
        <f aca="false">SUM(J238:J249)</f>
        <v>122395444</v>
      </c>
      <c r="K250" s="32" t="n">
        <f aca="false">SUM(K238:K249)</f>
        <v>104291900</v>
      </c>
      <c r="L250" s="32" t="n">
        <f aca="false">SUM(L238:L249)</f>
        <v>93623130</v>
      </c>
      <c r="M250" s="32" t="n">
        <f aca="false">SUM(M238:M249)</f>
        <v>91642431</v>
      </c>
      <c r="N250" s="31" t="n">
        <f aca="false">AVERAGE(N238:N249)</f>
        <v>97.8689166666667</v>
      </c>
    </row>
    <row r="251" customFormat="false" ht="12.75" hidden="false" customHeight="true" outlineLevel="0" collapsed="false">
      <c r="A251" s="18" t="s">
        <v>253</v>
      </c>
      <c r="B251" s="35" t="s">
        <v>254</v>
      </c>
      <c r="C251" s="18" t="s">
        <v>171</v>
      </c>
      <c r="D251" s="19" t="s">
        <v>25</v>
      </c>
      <c r="E251" s="20" t="n">
        <v>101</v>
      </c>
      <c r="F251" s="19" t="s">
        <v>255</v>
      </c>
      <c r="G251" s="19" t="s">
        <v>214</v>
      </c>
      <c r="H251" s="19" t="s">
        <v>215</v>
      </c>
      <c r="I251" s="19" t="s">
        <v>256</v>
      </c>
      <c r="J251" s="20" t="n">
        <v>11363990</v>
      </c>
      <c r="K251" s="20" t="n">
        <v>10164148</v>
      </c>
      <c r="L251" s="20" t="n">
        <v>4384681</v>
      </c>
      <c r="M251" s="20" t="n">
        <v>4219984</v>
      </c>
      <c r="N251" s="21" t="n">
        <v>96.2438</v>
      </c>
    </row>
    <row r="252" customFormat="false" ht="12.75" hidden="false" customHeight="true" outlineLevel="0" collapsed="false">
      <c r="A252" s="18"/>
      <c r="B252" s="35"/>
      <c r="C252" s="18"/>
      <c r="D252" s="19" t="s">
        <v>25</v>
      </c>
      <c r="E252" s="20" t="n">
        <v>101</v>
      </c>
      <c r="F252" s="19" t="s">
        <v>257</v>
      </c>
      <c r="G252" s="19" t="s">
        <v>214</v>
      </c>
      <c r="H252" s="19" t="s">
        <v>215</v>
      </c>
      <c r="I252" s="19" t="s">
        <v>258</v>
      </c>
      <c r="J252" s="20" t="n">
        <v>6951190</v>
      </c>
      <c r="K252" s="20" t="n">
        <v>6280024</v>
      </c>
      <c r="L252" s="20" t="n">
        <v>2707428</v>
      </c>
      <c r="M252" s="20" t="n">
        <v>2607349</v>
      </c>
      <c r="N252" s="21" t="n">
        <v>96.3035</v>
      </c>
    </row>
    <row r="253" customFormat="false" ht="12.75" hidden="false" customHeight="true" outlineLevel="0" collapsed="false">
      <c r="A253" s="18"/>
      <c r="B253" s="35"/>
      <c r="C253" s="18"/>
      <c r="D253" s="19" t="s">
        <v>25</v>
      </c>
      <c r="E253" s="20" t="n">
        <v>101</v>
      </c>
      <c r="F253" s="19" t="s">
        <v>259</v>
      </c>
      <c r="G253" s="19" t="s">
        <v>214</v>
      </c>
      <c r="H253" s="19" t="s">
        <v>215</v>
      </c>
      <c r="I253" s="19" t="s">
        <v>260</v>
      </c>
      <c r="J253" s="20" t="n">
        <v>11517220</v>
      </c>
      <c r="K253" s="20" t="n">
        <v>10335574</v>
      </c>
      <c r="L253" s="20" t="n">
        <v>4456860</v>
      </c>
      <c r="M253" s="20" t="n">
        <v>4294650</v>
      </c>
      <c r="N253" s="21" t="n">
        <v>96.3604</v>
      </c>
    </row>
    <row r="254" customFormat="false" ht="12.75" hidden="false" customHeight="true" outlineLevel="0" collapsed="false">
      <c r="A254" s="18"/>
      <c r="B254" s="35"/>
      <c r="C254" s="18"/>
      <c r="D254" s="19" t="s">
        <v>25</v>
      </c>
      <c r="E254" s="20" t="n">
        <v>101</v>
      </c>
      <c r="F254" s="19" t="s">
        <v>261</v>
      </c>
      <c r="G254" s="19" t="s">
        <v>214</v>
      </c>
      <c r="H254" s="19" t="s">
        <v>215</v>
      </c>
      <c r="I254" s="19" t="s">
        <v>262</v>
      </c>
      <c r="J254" s="20" t="n">
        <v>10227366</v>
      </c>
      <c r="K254" s="20" t="n">
        <v>9164092</v>
      </c>
      <c r="L254" s="20" t="n">
        <v>3952115</v>
      </c>
      <c r="M254" s="20" t="n">
        <v>3805180</v>
      </c>
      <c r="N254" s="21" t="n">
        <v>96.2821</v>
      </c>
    </row>
    <row r="255" customFormat="false" ht="12.75" hidden="false" customHeight="true" outlineLevel="0" collapsed="false">
      <c r="A255" s="18"/>
      <c r="B255" s="35"/>
      <c r="C255" s="18"/>
      <c r="D255" s="19" t="s">
        <v>25</v>
      </c>
      <c r="E255" s="20" t="n">
        <v>101</v>
      </c>
      <c r="F255" s="19" t="s">
        <v>255</v>
      </c>
      <c r="G255" s="19" t="s">
        <v>214</v>
      </c>
      <c r="H255" s="19" t="s">
        <v>215</v>
      </c>
      <c r="I255" s="19" t="s">
        <v>256</v>
      </c>
      <c r="J255" s="20" t="n">
        <v>11530696</v>
      </c>
      <c r="K255" s="20" t="n">
        <v>10228874</v>
      </c>
      <c r="L255" s="20" t="n">
        <v>4401360</v>
      </c>
      <c r="M255" s="20" t="n">
        <v>4235938</v>
      </c>
      <c r="N255" s="21" t="n">
        <v>96.2416</v>
      </c>
    </row>
    <row r="256" customFormat="false" ht="12.75" hidden="false" customHeight="true" outlineLevel="0" collapsed="false">
      <c r="A256" s="18"/>
      <c r="B256" s="35"/>
      <c r="C256" s="18"/>
      <c r="D256" s="19" t="s">
        <v>25</v>
      </c>
      <c r="E256" s="20" t="n">
        <v>101</v>
      </c>
      <c r="F256" s="19" t="s">
        <v>257</v>
      </c>
      <c r="G256" s="19" t="s">
        <v>214</v>
      </c>
      <c r="H256" s="19" t="s">
        <v>215</v>
      </c>
      <c r="I256" s="19" t="s">
        <v>258</v>
      </c>
      <c r="J256" s="20" t="n">
        <v>7043296</v>
      </c>
      <c r="K256" s="20" t="n">
        <v>6318658</v>
      </c>
      <c r="L256" s="20" t="n">
        <v>2719960</v>
      </c>
      <c r="M256" s="20" t="n">
        <v>2620126</v>
      </c>
      <c r="N256" s="21" t="n">
        <v>96.3296</v>
      </c>
    </row>
    <row r="257" customFormat="false" ht="12.75" hidden="false" customHeight="true" outlineLevel="0" collapsed="false">
      <c r="A257" s="18"/>
      <c r="B257" s="35"/>
      <c r="C257" s="18"/>
      <c r="D257" s="19" t="s">
        <v>25</v>
      </c>
      <c r="E257" s="20" t="n">
        <v>101</v>
      </c>
      <c r="F257" s="19" t="s">
        <v>259</v>
      </c>
      <c r="G257" s="19" t="s">
        <v>214</v>
      </c>
      <c r="H257" s="19" t="s">
        <v>215</v>
      </c>
      <c r="I257" s="19" t="s">
        <v>260</v>
      </c>
      <c r="J257" s="20" t="n">
        <v>11676332</v>
      </c>
      <c r="K257" s="20" t="n">
        <v>10399596</v>
      </c>
      <c r="L257" s="20" t="n">
        <v>4475861</v>
      </c>
      <c r="M257" s="20" t="n">
        <v>4313068</v>
      </c>
      <c r="N257" s="21" t="n">
        <v>96.3629</v>
      </c>
    </row>
    <row r="258" customFormat="false" ht="12.75" hidden="false" customHeight="true" outlineLevel="0" collapsed="false">
      <c r="A258" s="18"/>
      <c r="B258" s="35"/>
      <c r="C258" s="18"/>
      <c r="D258" s="19" t="s">
        <v>25</v>
      </c>
      <c r="E258" s="20" t="n">
        <v>101</v>
      </c>
      <c r="F258" s="19" t="s">
        <v>261</v>
      </c>
      <c r="G258" s="19" t="s">
        <v>214</v>
      </c>
      <c r="H258" s="19" t="s">
        <v>215</v>
      </c>
      <c r="I258" s="19" t="s">
        <v>262</v>
      </c>
      <c r="J258" s="20" t="n">
        <v>10376138</v>
      </c>
      <c r="K258" s="20" t="n">
        <v>9224252</v>
      </c>
      <c r="L258" s="20" t="n">
        <v>3973389</v>
      </c>
      <c r="M258" s="20" t="n">
        <v>3826466</v>
      </c>
      <c r="N258" s="21" t="n">
        <v>96.3023</v>
      </c>
    </row>
    <row r="259" customFormat="false" ht="12.75" hidden="false" customHeight="true" outlineLevel="0" collapsed="false">
      <c r="A259" s="18"/>
      <c r="B259" s="35"/>
      <c r="C259" s="18"/>
      <c r="D259" s="19" t="s">
        <v>25</v>
      </c>
      <c r="E259" s="20" t="n">
        <v>101</v>
      </c>
      <c r="F259" s="19" t="s">
        <v>255</v>
      </c>
      <c r="G259" s="19" t="s">
        <v>214</v>
      </c>
      <c r="H259" s="19" t="s">
        <v>215</v>
      </c>
      <c r="I259" s="19" t="s">
        <v>256</v>
      </c>
      <c r="J259" s="20" t="n">
        <v>11411648</v>
      </c>
      <c r="K259" s="20" t="n">
        <v>9042364</v>
      </c>
      <c r="L259" s="20" t="n">
        <v>3891656</v>
      </c>
      <c r="M259" s="20" t="n">
        <v>3744130</v>
      </c>
      <c r="N259" s="21" t="n">
        <v>96.2092</v>
      </c>
    </row>
    <row r="260" customFormat="false" ht="12.75" hidden="false" customHeight="true" outlineLevel="0" collapsed="false">
      <c r="A260" s="18"/>
      <c r="B260" s="35"/>
      <c r="C260" s="18"/>
      <c r="D260" s="19" t="s">
        <v>25</v>
      </c>
      <c r="E260" s="20" t="n">
        <v>101</v>
      </c>
      <c r="F260" s="19" t="s">
        <v>257</v>
      </c>
      <c r="G260" s="19" t="s">
        <v>214</v>
      </c>
      <c r="H260" s="19" t="s">
        <v>215</v>
      </c>
      <c r="I260" s="19" t="s">
        <v>258</v>
      </c>
      <c r="J260" s="20" t="n">
        <v>6976304</v>
      </c>
      <c r="K260" s="20" t="n">
        <v>5585922</v>
      </c>
      <c r="L260" s="20" t="n">
        <v>2402989</v>
      </c>
      <c r="M260" s="20" t="n">
        <v>2313191</v>
      </c>
      <c r="N260" s="21" t="n">
        <v>96.2631</v>
      </c>
    </row>
    <row r="261" customFormat="false" ht="12.75" hidden="false" customHeight="true" outlineLevel="0" collapsed="false">
      <c r="A261" s="18"/>
      <c r="B261" s="35"/>
      <c r="C261" s="18"/>
      <c r="D261" s="19" t="s">
        <v>25</v>
      </c>
      <c r="E261" s="20" t="n">
        <v>101</v>
      </c>
      <c r="F261" s="19" t="s">
        <v>259</v>
      </c>
      <c r="G261" s="19" t="s">
        <v>214</v>
      </c>
      <c r="H261" s="19" t="s">
        <v>215</v>
      </c>
      <c r="I261" s="19" t="s">
        <v>260</v>
      </c>
      <c r="J261" s="20" t="n">
        <v>11584048</v>
      </c>
      <c r="K261" s="20" t="n">
        <v>9215756</v>
      </c>
      <c r="L261" s="20" t="n">
        <v>3959908</v>
      </c>
      <c r="M261" s="20" t="n">
        <v>3813549</v>
      </c>
      <c r="N261" s="21" t="n">
        <v>96.304</v>
      </c>
    </row>
    <row r="262" customFormat="false" ht="12.75" hidden="false" customHeight="true" outlineLevel="0" collapsed="false">
      <c r="A262" s="18"/>
      <c r="B262" s="35"/>
      <c r="C262" s="18"/>
      <c r="D262" s="19" t="s">
        <v>25</v>
      </c>
      <c r="E262" s="20" t="n">
        <v>101</v>
      </c>
      <c r="F262" s="19" t="s">
        <v>261</v>
      </c>
      <c r="G262" s="19" t="s">
        <v>214</v>
      </c>
      <c r="H262" s="19" t="s">
        <v>215</v>
      </c>
      <c r="I262" s="19" t="s">
        <v>262</v>
      </c>
      <c r="J262" s="20" t="n">
        <v>10276490</v>
      </c>
      <c r="K262" s="20" t="n">
        <v>8165422</v>
      </c>
      <c r="L262" s="20" t="n">
        <v>3514098</v>
      </c>
      <c r="M262" s="20" t="n">
        <v>3381312</v>
      </c>
      <c r="N262" s="21" t="n">
        <v>96.2213</v>
      </c>
    </row>
    <row r="263" s="17" customFormat="true" ht="12.75" hidden="false" customHeight="true" outlineLevel="0" collapsed="false">
      <c r="A263" s="18"/>
      <c r="B263" s="35"/>
      <c r="C263" s="18"/>
      <c r="D263" s="27" t="s">
        <v>67</v>
      </c>
      <c r="E263" s="27"/>
      <c r="F263" s="27"/>
      <c r="G263" s="27"/>
      <c r="H263" s="27"/>
      <c r="I263" s="27"/>
      <c r="J263" s="32" t="n">
        <f aca="false">SUM(J251:J262)</f>
        <v>120934718</v>
      </c>
      <c r="K263" s="32" t="n">
        <f aca="false">SUM(K251:K262)</f>
        <v>104124682</v>
      </c>
      <c r="L263" s="32" t="n">
        <f aca="false">SUM(L251:L262)</f>
        <v>44840305</v>
      </c>
      <c r="M263" s="32" t="n">
        <f aca="false">SUM(M251:M262)</f>
        <v>43174943</v>
      </c>
      <c r="N263" s="31" t="n">
        <f aca="false">AVERAGE(N251:N262)</f>
        <v>96.2853166666667</v>
      </c>
    </row>
    <row r="264" customFormat="false" ht="12.75" hidden="false" customHeight="true" outlineLevel="0" collapsed="false">
      <c r="A264" s="28" t="s">
        <v>263</v>
      </c>
      <c r="B264" s="28" t="s">
        <v>264</v>
      </c>
      <c r="C264" s="13" t="s">
        <v>171</v>
      </c>
      <c r="D264" s="29" t="s">
        <v>25</v>
      </c>
      <c r="E264" s="10" t="n">
        <v>101</v>
      </c>
      <c r="F264" s="29" t="s">
        <v>213</v>
      </c>
      <c r="G264" s="29" t="s">
        <v>214</v>
      </c>
      <c r="H264" s="29" t="s">
        <v>215</v>
      </c>
      <c r="I264" s="29" t="s">
        <v>265</v>
      </c>
      <c r="J264" s="10" t="n">
        <v>12324714</v>
      </c>
      <c r="K264" s="10" t="n">
        <v>10859602</v>
      </c>
      <c r="L264" s="10" t="n">
        <v>8523313</v>
      </c>
      <c r="M264" s="10" t="n">
        <v>7518289</v>
      </c>
      <c r="N264" s="11" t="n">
        <v>88.2085</v>
      </c>
    </row>
    <row r="265" customFormat="false" ht="12.75" hidden="false" customHeight="true" outlineLevel="0" collapsed="false">
      <c r="A265" s="28"/>
      <c r="B265" s="28"/>
      <c r="C265" s="13"/>
      <c r="D265" s="29" t="s">
        <v>25</v>
      </c>
      <c r="E265" s="10" t="n">
        <v>101</v>
      </c>
      <c r="F265" s="29" t="s">
        <v>217</v>
      </c>
      <c r="G265" s="29" t="s">
        <v>214</v>
      </c>
      <c r="H265" s="29" t="s">
        <v>215</v>
      </c>
      <c r="I265" s="29" t="s">
        <v>266</v>
      </c>
      <c r="J265" s="10" t="n">
        <v>11505978</v>
      </c>
      <c r="K265" s="10" t="n">
        <v>10104302</v>
      </c>
      <c r="L265" s="10" t="n">
        <v>7909550</v>
      </c>
      <c r="M265" s="10" t="n">
        <v>6954918</v>
      </c>
      <c r="N265" s="11" t="n">
        <v>87.9306</v>
      </c>
    </row>
    <row r="266" customFormat="false" ht="12.75" hidden="false" customHeight="true" outlineLevel="0" collapsed="false">
      <c r="A266" s="28"/>
      <c r="B266" s="28"/>
      <c r="C266" s="13"/>
      <c r="D266" s="29" t="s">
        <v>25</v>
      </c>
      <c r="E266" s="10" t="n">
        <v>101</v>
      </c>
      <c r="F266" s="29" t="s">
        <v>219</v>
      </c>
      <c r="G266" s="29" t="s">
        <v>214</v>
      </c>
      <c r="H266" s="29" t="s">
        <v>215</v>
      </c>
      <c r="I266" s="29" t="s">
        <v>267</v>
      </c>
      <c r="J266" s="10" t="n">
        <v>9846122</v>
      </c>
      <c r="K266" s="10" t="n">
        <v>8703672</v>
      </c>
      <c r="L266" s="10" t="n">
        <v>6828872</v>
      </c>
      <c r="M266" s="10" t="n">
        <v>6021038</v>
      </c>
      <c r="N266" s="11" t="n">
        <v>88.1703</v>
      </c>
    </row>
    <row r="267" customFormat="false" ht="12.75" hidden="false" customHeight="true" outlineLevel="0" collapsed="false">
      <c r="A267" s="28"/>
      <c r="B267" s="28"/>
      <c r="C267" s="13"/>
      <c r="D267" s="29" t="s">
        <v>25</v>
      </c>
      <c r="E267" s="10" t="n">
        <v>101</v>
      </c>
      <c r="F267" s="29" t="s">
        <v>221</v>
      </c>
      <c r="G267" s="29" t="s">
        <v>214</v>
      </c>
      <c r="H267" s="29" t="s">
        <v>215</v>
      </c>
      <c r="I267" s="29" t="s">
        <v>268</v>
      </c>
      <c r="J267" s="10" t="n">
        <v>10627168</v>
      </c>
      <c r="K267" s="10" t="n">
        <v>9444370</v>
      </c>
      <c r="L267" s="10" t="n">
        <v>7425110</v>
      </c>
      <c r="M267" s="10" t="n">
        <v>6556450</v>
      </c>
      <c r="N267" s="11" t="n">
        <v>88.301</v>
      </c>
    </row>
    <row r="268" customFormat="false" ht="12.75" hidden="false" customHeight="true" outlineLevel="0" collapsed="false">
      <c r="A268" s="28"/>
      <c r="B268" s="28"/>
      <c r="C268" s="13"/>
      <c r="D268" s="29" t="s">
        <v>25</v>
      </c>
      <c r="E268" s="10" t="n">
        <v>101</v>
      </c>
      <c r="F268" s="29" t="s">
        <v>213</v>
      </c>
      <c r="G268" s="29" t="s">
        <v>214</v>
      </c>
      <c r="H268" s="29" t="s">
        <v>215</v>
      </c>
      <c r="I268" s="29" t="s">
        <v>265</v>
      </c>
      <c r="J268" s="10" t="n">
        <v>11973754</v>
      </c>
      <c r="K268" s="10" t="n">
        <v>10622982</v>
      </c>
      <c r="L268" s="10" t="n">
        <v>8346640</v>
      </c>
      <c r="M268" s="10" t="n">
        <v>7371693</v>
      </c>
      <c r="N268" s="11" t="n">
        <v>88.3193</v>
      </c>
    </row>
    <row r="269" customFormat="false" ht="12.75" hidden="false" customHeight="true" outlineLevel="0" collapsed="false">
      <c r="A269" s="28"/>
      <c r="B269" s="28"/>
      <c r="C269" s="13"/>
      <c r="D269" s="29" t="s">
        <v>25</v>
      </c>
      <c r="E269" s="10" t="n">
        <v>101</v>
      </c>
      <c r="F269" s="29" t="s">
        <v>217</v>
      </c>
      <c r="G269" s="29" t="s">
        <v>214</v>
      </c>
      <c r="H269" s="29" t="s">
        <v>215</v>
      </c>
      <c r="I269" s="29" t="s">
        <v>266</v>
      </c>
      <c r="J269" s="10" t="n">
        <v>11192236</v>
      </c>
      <c r="K269" s="10" t="n">
        <v>9896622</v>
      </c>
      <c r="L269" s="10" t="n">
        <v>7750224</v>
      </c>
      <c r="M269" s="10" t="n">
        <v>6822219</v>
      </c>
      <c r="N269" s="11" t="n">
        <v>88.0261</v>
      </c>
    </row>
    <row r="270" customFormat="false" ht="12.75" hidden="false" customHeight="true" outlineLevel="0" collapsed="false">
      <c r="A270" s="28"/>
      <c r="B270" s="28"/>
      <c r="C270" s="13"/>
      <c r="D270" s="29" t="s">
        <v>25</v>
      </c>
      <c r="E270" s="10" t="n">
        <v>101</v>
      </c>
      <c r="F270" s="29" t="s">
        <v>219</v>
      </c>
      <c r="G270" s="29" t="s">
        <v>214</v>
      </c>
      <c r="H270" s="29" t="s">
        <v>215</v>
      </c>
      <c r="I270" s="29" t="s">
        <v>267</v>
      </c>
      <c r="J270" s="10" t="n">
        <v>9491232</v>
      </c>
      <c r="K270" s="10" t="n">
        <v>8445236</v>
      </c>
      <c r="L270" s="10" t="n">
        <v>6628999</v>
      </c>
      <c r="M270" s="10" t="n">
        <v>5852106</v>
      </c>
      <c r="N270" s="11" t="n">
        <v>88.2804</v>
      </c>
    </row>
    <row r="271" customFormat="false" ht="12.75" hidden="false" customHeight="true" outlineLevel="0" collapsed="false">
      <c r="A271" s="28"/>
      <c r="B271" s="28"/>
      <c r="C271" s="13"/>
      <c r="D271" s="29" t="s">
        <v>25</v>
      </c>
      <c r="E271" s="10" t="n">
        <v>101</v>
      </c>
      <c r="F271" s="29" t="s">
        <v>221</v>
      </c>
      <c r="G271" s="29" t="s">
        <v>214</v>
      </c>
      <c r="H271" s="29" t="s">
        <v>215</v>
      </c>
      <c r="I271" s="29" t="s">
        <v>268</v>
      </c>
      <c r="J271" s="10" t="n">
        <v>10282892</v>
      </c>
      <c r="K271" s="10" t="n">
        <v>9192908</v>
      </c>
      <c r="L271" s="10" t="n">
        <v>7231220</v>
      </c>
      <c r="M271" s="10" t="n">
        <v>6391962</v>
      </c>
      <c r="N271" s="11" t="n">
        <v>88.394</v>
      </c>
    </row>
    <row r="272" customFormat="false" ht="12.75" hidden="false" customHeight="true" outlineLevel="0" collapsed="false">
      <c r="A272" s="28"/>
      <c r="B272" s="28"/>
      <c r="C272" s="13"/>
      <c r="D272" s="29" t="s">
        <v>25</v>
      </c>
      <c r="E272" s="10" t="n">
        <v>101</v>
      </c>
      <c r="F272" s="29" t="s">
        <v>213</v>
      </c>
      <c r="G272" s="29" t="s">
        <v>214</v>
      </c>
      <c r="H272" s="29" t="s">
        <v>215</v>
      </c>
      <c r="I272" s="29" t="s">
        <v>265</v>
      </c>
      <c r="J272" s="10" t="n">
        <v>12260368</v>
      </c>
      <c r="K272" s="10" t="n">
        <v>10653076</v>
      </c>
      <c r="L272" s="10" t="n">
        <v>8397359</v>
      </c>
      <c r="M272" s="10" t="n">
        <v>7399789</v>
      </c>
      <c r="N272" s="11" t="n">
        <v>88.1204</v>
      </c>
    </row>
    <row r="273" customFormat="false" ht="12.75" hidden="false" customHeight="true" outlineLevel="0" collapsed="false">
      <c r="A273" s="28"/>
      <c r="B273" s="28"/>
      <c r="C273" s="13"/>
      <c r="D273" s="29" t="s">
        <v>25</v>
      </c>
      <c r="E273" s="10" t="n">
        <v>101</v>
      </c>
      <c r="F273" s="29" t="s">
        <v>217</v>
      </c>
      <c r="G273" s="29" t="s">
        <v>214</v>
      </c>
      <c r="H273" s="29" t="s">
        <v>215</v>
      </c>
      <c r="I273" s="29" t="s">
        <v>266</v>
      </c>
      <c r="J273" s="10" t="n">
        <v>11435322</v>
      </c>
      <c r="K273" s="10" t="n">
        <v>9901906</v>
      </c>
      <c r="L273" s="10" t="n">
        <v>7784638</v>
      </c>
      <c r="M273" s="10" t="n">
        <v>6838767</v>
      </c>
      <c r="N273" s="11" t="n">
        <v>87.8495</v>
      </c>
    </row>
    <row r="274" customFormat="false" ht="12.75" hidden="false" customHeight="true" outlineLevel="0" collapsed="false">
      <c r="A274" s="28"/>
      <c r="B274" s="28"/>
      <c r="C274" s="13"/>
      <c r="D274" s="29" t="s">
        <v>25</v>
      </c>
      <c r="E274" s="10" t="n">
        <v>101</v>
      </c>
      <c r="F274" s="29" t="s">
        <v>219</v>
      </c>
      <c r="G274" s="29" t="s">
        <v>214</v>
      </c>
      <c r="H274" s="29" t="s">
        <v>215</v>
      </c>
      <c r="I274" s="29" t="s">
        <v>267</v>
      </c>
      <c r="J274" s="10" t="n">
        <v>9732508</v>
      </c>
      <c r="K274" s="10" t="n">
        <v>8483958</v>
      </c>
      <c r="L274" s="10" t="n">
        <v>6683515</v>
      </c>
      <c r="M274" s="10" t="n">
        <v>5887152</v>
      </c>
      <c r="N274" s="11" t="n">
        <v>88.0847</v>
      </c>
    </row>
    <row r="275" customFormat="false" ht="12.75" hidden="false" customHeight="true" outlineLevel="0" collapsed="false">
      <c r="A275" s="28"/>
      <c r="B275" s="28"/>
      <c r="C275" s="13"/>
      <c r="D275" s="29" t="s">
        <v>25</v>
      </c>
      <c r="E275" s="10" t="n">
        <v>101</v>
      </c>
      <c r="F275" s="29" t="s">
        <v>221</v>
      </c>
      <c r="G275" s="29" t="s">
        <v>214</v>
      </c>
      <c r="H275" s="29" t="s">
        <v>215</v>
      </c>
      <c r="I275" s="29" t="s">
        <v>268</v>
      </c>
      <c r="J275" s="10" t="n">
        <v>10551980</v>
      </c>
      <c r="K275" s="10" t="n">
        <v>9251482</v>
      </c>
      <c r="L275" s="10" t="n">
        <v>7300061</v>
      </c>
      <c r="M275" s="10" t="n">
        <v>6438663</v>
      </c>
      <c r="N275" s="11" t="n">
        <v>88.2001</v>
      </c>
    </row>
    <row r="276" s="17" customFormat="true" ht="12.75" hidden="false" customHeight="true" outlineLevel="0" collapsed="false">
      <c r="A276" s="28"/>
      <c r="B276" s="28"/>
      <c r="C276" s="13"/>
      <c r="D276" s="30" t="s">
        <v>67</v>
      </c>
      <c r="E276" s="30"/>
      <c r="F276" s="30"/>
      <c r="G276" s="30"/>
      <c r="H276" s="30"/>
      <c r="I276" s="30"/>
      <c r="J276" s="36" t="n">
        <f aca="false">SUM(J264:J275)</f>
        <v>131224274</v>
      </c>
      <c r="K276" s="36" t="n">
        <f aca="false">SUM(K264:K275)</f>
        <v>115560116</v>
      </c>
      <c r="L276" s="36" t="n">
        <f aca="false">SUM(L264:L275)</f>
        <v>90809501</v>
      </c>
      <c r="M276" s="36" t="n">
        <f aca="false">SUM(M264:M275)</f>
        <v>80053046</v>
      </c>
      <c r="N276" s="37" t="n">
        <f aca="false">AVERAGE(N264:N275)</f>
        <v>88.157075</v>
      </c>
    </row>
    <row r="277" customFormat="false" ht="12.75" hidden="false" customHeight="true" outlineLevel="0" collapsed="false">
      <c r="A277" s="28" t="s">
        <v>269</v>
      </c>
      <c r="B277" s="28" t="s">
        <v>270</v>
      </c>
      <c r="C277" s="13" t="s">
        <v>171</v>
      </c>
      <c r="D277" s="29" t="s">
        <v>25</v>
      </c>
      <c r="E277" s="10" t="n">
        <v>101</v>
      </c>
      <c r="F277" s="29" t="s">
        <v>79</v>
      </c>
      <c r="G277" s="29" t="s">
        <v>214</v>
      </c>
      <c r="H277" s="29" t="s">
        <v>215</v>
      </c>
      <c r="I277" s="29" t="s">
        <v>271</v>
      </c>
      <c r="J277" s="10" t="n">
        <v>17825072</v>
      </c>
      <c r="K277" s="10" t="n">
        <v>15798080</v>
      </c>
      <c r="L277" s="10" t="n">
        <v>8364643</v>
      </c>
      <c r="M277" s="10" t="n">
        <v>8066456</v>
      </c>
      <c r="N277" s="11" t="n">
        <v>96.4351</v>
      </c>
    </row>
    <row r="278" customFormat="false" ht="12.75" hidden="false" customHeight="true" outlineLevel="0" collapsed="false">
      <c r="A278" s="28"/>
      <c r="B278" s="28"/>
      <c r="C278" s="13"/>
      <c r="D278" s="29" t="s">
        <v>25</v>
      </c>
      <c r="E278" s="10" t="n">
        <v>101</v>
      </c>
      <c r="F278" s="29" t="s">
        <v>81</v>
      </c>
      <c r="G278" s="29" t="s">
        <v>214</v>
      </c>
      <c r="H278" s="29" t="s">
        <v>215</v>
      </c>
      <c r="I278" s="29" t="s">
        <v>272</v>
      </c>
      <c r="J278" s="10" t="n">
        <v>9246934</v>
      </c>
      <c r="K278" s="10" t="n">
        <v>8272408</v>
      </c>
      <c r="L278" s="10" t="n">
        <v>4415920</v>
      </c>
      <c r="M278" s="10" t="n">
        <v>4284506</v>
      </c>
      <c r="N278" s="11" t="n">
        <v>97.0241</v>
      </c>
    </row>
    <row r="279" customFormat="false" ht="12.75" hidden="false" customHeight="true" outlineLevel="0" collapsed="false">
      <c r="A279" s="28"/>
      <c r="B279" s="28"/>
      <c r="C279" s="13"/>
      <c r="D279" s="29" t="s">
        <v>25</v>
      </c>
      <c r="E279" s="10" t="n">
        <v>101</v>
      </c>
      <c r="F279" s="29" t="s">
        <v>83</v>
      </c>
      <c r="G279" s="29" t="s">
        <v>214</v>
      </c>
      <c r="H279" s="29" t="s">
        <v>215</v>
      </c>
      <c r="I279" s="29" t="s">
        <v>273</v>
      </c>
      <c r="J279" s="10" t="n">
        <v>14409708</v>
      </c>
      <c r="K279" s="10" t="n">
        <v>12786432</v>
      </c>
      <c r="L279" s="10" t="n">
        <v>6807613</v>
      </c>
      <c r="M279" s="10" t="n">
        <v>6581670</v>
      </c>
      <c r="N279" s="11" t="n">
        <v>96.681</v>
      </c>
    </row>
    <row r="280" customFormat="false" ht="12.75" hidden="false" customHeight="true" outlineLevel="0" collapsed="false">
      <c r="A280" s="28"/>
      <c r="B280" s="28"/>
      <c r="C280" s="13"/>
      <c r="D280" s="29" t="s">
        <v>25</v>
      </c>
      <c r="E280" s="10" t="n">
        <v>101</v>
      </c>
      <c r="F280" s="29" t="s">
        <v>85</v>
      </c>
      <c r="G280" s="29" t="s">
        <v>214</v>
      </c>
      <c r="H280" s="29" t="s">
        <v>215</v>
      </c>
      <c r="I280" s="29" t="s">
        <v>274</v>
      </c>
      <c r="J280" s="10" t="n">
        <v>12581868</v>
      </c>
      <c r="K280" s="10" t="n">
        <v>11237566</v>
      </c>
      <c r="L280" s="10" t="n">
        <v>5968613</v>
      </c>
      <c r="M280" s="10" t="n">
        <v>5756112</v>
      </c>
      <c r="N280" s="11" t="n">
        <v>96.4397</v>
      </c>
    </row>
    <row r="281" customFormat="false" ht="12.75" hidden="false" customHeight="true" outlineLevel="0" collapsed="false">
      <c r="A281" s="28"/>
      <c r="B281" s="28"/>
      <c r="C281" s="13"/>
      <c r="D281" s="29" t="s">
        <v>25</v>
      </c>
      <c r="E281" s="10" t="n">
        <v>101</v>
      </c>
      <c r="F281" s="29" t="s">
        <v>79</v>
      </c>
      <c r="G281" s="29" t="s">
        <v>214</v>
      </c>
      <c r="H281" s="29" t="s">
        <v>215</v>
      </c>
      <c r="I281" s="29" t="s">
        <v>271</v>
      </c>
      <c r="J281" s="10" t="n">
        <v>17285288</v>
      </c>
      <c r="K281" s="10" t="n">
        <v>15427364</v>
      </c>
      <c r="L281" s="10" t="n">
        <v>8177060</v>
      </c>
      <c r="M281" s="10" t="n">
        <v>7885431</v>
      </c>
      <c r="N281" s="11" t="n">
        <v>96.4336</v>
      </c>
    </row>
    <row r="282" customFormat="false" ht="12.75" hidden="false" customHeight="true" outlineLevel="0" collapsed="false">
      <c r="A282" s="28"/>
      <c r="B282" s="28"/>
      <c r="C282" s="13"/>
      <c r="D282" s="29" t="s">
        <v>25</v>
      </c>
      <c r="E282" s="10" t="n">
        <v>101</v>
      </c>
      <c r="F282" s="29" t="s">
        <v>81</v>
      </c>
      <c r="G282" s="29" t="s">
        <v>214</v>
      </c>
      <c r="H282" s="29" t="s">
        <v>215</v>
      </c>
      <c r="I282" s="29" t="s">
        <v>272</v>
      </c>
      <c r="J282" s="10" t="n">
        <v>8931438</v>
      </c>
      <c r="K282" s="10" t="n">
        <v>8038598</v>
      </c>
      <c r="L282" s="10" t="n">
        <v>4294351</v>
      </c>
      <c r="M282" s="10" t="n">
        <v>4166668</v>
      </c>
      <c r="N282" s="11" t="n">
        <v>97.0267</v>
      </c>
    </row>
    <row r="283" customFormat="false" ht="12.75" hidden="false" customHeight="true" outlineLevel="0" collapsed="false">
      <c r="A283" s="28"/>
      <c r="B283" s="28"/>
      <c r="C283" s="13"/>
      <c r="D283" s="29" t="s">
        <v>25</v>
      </c>
      <c r="E283" s="10" t="n">
        <v>101</v>
      </c>
      <c r="F283" s="29" t="s">
        <v>83</v>
      </c>
      <c r="G283" s="29" t="s">
        <v>214</v>
      </c>
      <c r="H283" s="29" t="s">
        <v>215</v>
      </c>
      <c r="I283" s="29" t="s">
        <v>273</v>
      </c>
      <c r="J283" s="10" t="n">
        <v>13979880</v>
      </c>
      <c r="K283" s="10" t="n">
        <v>12486512</v>
      </c>
      <c r="L283" s="10" t="n">
        <v>6647658</v>
      </c>
      <c r="M283" s="10" t="n">
        <v>6426514</v>
      </c>
      <c r="N283" s="11" t="n">
        <v>96.6734</v>
      </c>
    </row>
    <row r="284" customFormat="false" ht="12.75" hidden="false" customHeight="true" outlineLevel="0" collapsed="false">
      <c r="A284" s="28"/>
      <c r="B284" s="28"/>
      <c r="C284" s="13"/>
      <c r="D284" s="29" t="s">
        <v>25</v>
      </c>
      <c r="E284" s="10" t="n">
        <v>101</v>
      </c>
      <c r="F284" s="29" t="s">
        <v>85</v>
      </c>
      <c r="G284" s="29" t="s">
        <v>214</v>
      </c>
      <c r="H284" s="29" t="s">
        <v>215</v>
      </c>
      <c r="I284" s="29" t="s">
        <v>274</v>
      </c>
      <c r="J284" s="10" t="n">
        <v>12195598</v>
      </c>
      <c r="K284" s="10" t="n">
        <v>10963444</v>
      </c>
      <c r="L284" s="10" t="n">
        <v>5828634</v>
      </c>
      <c r="M284" s="10" t="n">
        <v>5621049</v>
      </c>
      <c r="N284" s="11" t="n">
        <v>96.4385</v>
      </c>
    </row>
    <row r="285" customFormat="false" ht="12.75" hidden="false" customHeight="true" outlineLevel="0" collapsed="false">
      <c r="A285" s="28"/>
      <c r="B285" s="28"/>
      <c r="C285" s="13"/>
      <c r="D285" s="29" t="s">
        <v>25</v>
      </c>
      <c r="E285" s="10" t="n">
        <v>101</v>
      </c>
      <c r="F285" s="29" t="s">
        <v>79</v>
      </c>
      <c r="G285" s="29" t="s">
        <v>214</v>
      </c>
      <c r="H285" s="29" t="s">
        <v>215</v>
      </c>
      <c r="I285" s="29" t="s">
        <v>271</v>
      </c>
      <c r="J285" s="10" t="n">
        <v>17736066</v>
      </c>
      <c r="K285" s="10" t="n">
        <v>15528044</v>
      </c>
      <c r="L285" s="10" t="n">
        <v>8229069</v>
      </c>
      <c r="M285" s="10" t="n">
        <v>7927250</v>
      </c>
      <c r="N285" s="11" t="n">
        <v>96.3323</v>
      </c>
    </row>
    <row r="286" customFormat="false" ht="12.75" hidden="false" customHeight="true" outlineLevel="0" collapsed="false">
      <c r="A286" s="28"/>
      <c r="B286" s="28"/>
      <c r="C286" s="13"/>
      <c r="D286" s="29" t="s">
        <v>25</v>
      </c>
      <c r="E286" s="10" t="n">
        <v>101</v>
      </c>
      <c r="F286" s="29" t="s">
        <v>81</v>
      </c>
      <c r="G286" s="29" t="s">
        <v>214</v>
      </c>
      <c r="H286" s="29" t="s">
        <v>215</v>
      </c>
      <c r="I286" s="29" t="s">
        <v>272</v>
      </c>
      <c r="J286" s="10" t="n">
        <v>9178914</v>
      </c>
      <c r="K286" s="10" t="n">
        <v>8116840</v>
      </c>
      <c r="L286" s="10" t="n">
        <v>4335582</v>
      </c>
      <c r="M286" s="10" t="n">
        <v>4202455</v>
      </c>
      <c r="N286" s="11" t="n">
        <v>96.9294</v>
      </c>
    </row>
    <row r="287" customFormat="false" ht="12.75" hidden="false" customHeight="true" outlineLevel="0" collapsed="false">
      <c r="A287" s="28"/>
      <c r="B287" s="28"/>
      <c r="C287" s="13"/>
      <c r="D287" s="29" t="s">
        <v>25</v>
      </c>
      <c r="E287" s="10" t="n">
        <v>101</v>
      </c>
      <c r="F287" s="29" t="s">
        <v>83</v>
      </c>
      <c r="G287" s="29" t="s">
        <v>214</v>
      </c>
      <c r="H287" s="29" t="s">
        <v>215</v>
      </c>
      <c r="I287" s="29" t="s">
        <v>273</v>
      </c>
      <c r="J287" s="10" t="n">
        <v>14335248</v>
      </c>
      <c r="K287" s="10" t="n">
        <v>12561548</v>
      </c>
      <c r="L287" s="10" t="n">
        <v>6691859</v>
      </c>
      <c r="M287" s="10" t="n">
        <v>6461483</v>
      </c>
      <c r="N287" s="11" t="n">
        <v>96.5574</v>
      </c>
    </row>
    <row r="288" customFormat="false" ht="12.75" hidden="false" customHeight="true" outlineLevel="0" collapsed="false">
      <c r="A288" s="28"/>
      <c r="B288" s="28"/>
      <c r="C288" s="13"/>
      <c r="D288" s="29" t="s">
        <v>25</v>
      </c>
      <c r="E288" s="10" t="n">
        <v>101</v>
      </c>
      <c r="F288" s="29" t="s">
        <v>85</v>
      </c>
      <c r="G288" s="29" t="s">
        <v>214</v>
      </c>
      <c r="H288" s="29" t="s">
        <v>215</v>
      </c>
      <c r="I288" s="29" t="s">
        <v>274</v>
      </c>
      <c r="J288" s="10" t="n">
        <v>12497460</v>
      </c>
      <c r="K288" s="10" t="n">
        <v>11025160</v>
      </c>
      <c r="L288" s="10" t="n">
        <v>5868409</v>
      </c>
      <c r="M288" s="10" t="n">
        <v>5652854</v>
      </c>
      <c r="N288" s="11" t="n">
        <v>96.3269</v>
      </c>
    </row>
    <row r="289" s="17" customFormat="true" ht="12.75" hidden="false" customHeight="true" outlineLevel="0" collapsed="false">
      <c r="A289" s="28"/>
      <c r="B289" s="28"/>
      <c r="C289" s="13"/>
      <c r="D289" s="30" t="s">
        <v>67</v>
      </c>
      <c r="E289" s="30"/>
      <c r="F289" s="30"/>
      <c r="G289" s="30"/>
      <c r="H289" s="30"/>
      <c r="I289" s="30"/>
      <c r="J289" s="36" t="n">
        <f aca="false">SUM(J277:J288)</f>
        <v>160203474</v>
      </c>
      <c r="K289" s="36" t="n">
        <f aca="false">SUM(K277:K288)</f>
        <v>142241996</v>
      </c>
      <c r="L289" s="36" t="n">
        <f aca="false">SUM(L277:L288)</f>
        <v>75629411</v>
      </c>
      <c r="M289" s="36" t="n">
        <f aca="false">SUM(M277:M288)</f>
        <v>73032448</v>
      </c>
      <c r="N289" s="37" t="n">
        <f aca="false">AVERAGE(N277:N288)</f>
        <v>96.608175</v>
      </c>
    </row>
    <row r="290" customFormat="false" ht="12.75" hidden="false" customHeight="true" outlineLevel="0" collapsed="false">
      <c r="A290" s="28" t="s">
        <v>275</v>
      </c>
      <c r="B290" s="28" t="s">
        <v>276</v>
      </c>
      <c r="C290" s="13" t="s">
        <v>171</v>
      </c>
      <c r="D290" s="29" t="s">
        <v>25</v>
      </c>
      <c r="E290" s="10" t="n">
        <v>101</v>
      </c>
      <c r="F290" s="29" t="s">
        <v>87</v>
      </c>
      <c r="G290" s="29" t="s">
        <v>214</v>
      </c>
      <c r="H290" s="29" t="s">
        <v>215</v>
      </c>
      <c r="I290" s="29" t="s">
        <v>277</v>
      </c>
      <c r="J290" s="10" t="n">
        <v>8085908</v>
      </c>
      <c r="K290" s="10" t="n">
        <v>7271944</v>
      </c>
      <c r="L290" s="10" t="n">
        <v>3919516</v>
      </c>
      <c r="M290" s="10" t="n">
        <v>3779117</v>
      </c>
      <c r="N290" s="11" t="n">
        <v>96.418</v>
      </c>
    </row>
    <row r="291" customFormat="false" ht="12.75" hidden="false" customHeight="true" outlineLevel="0" collapsed="false">
      <c r="A291" s="28"/>
      <c r="B291" s="28"/>
      <c r="C291" s="13"/>
      <c r="D291" s="29" t="s">
        <v>25</v>
      </c>
      <c r="E291" s="10" t="n">
        <v>101</v>
      </c>
      <c r="F291" s="29" t="s">
        <v>89</v>
      </c>
      <c r="G291" s="29" t="s">
        <v>214</v>
      </c>
      <c r="H291" s="29" t="s">
        <v>215</v>
      </c>
      <c r="I291" s="29" t="s">
        <v>278</v>
      </c>
      <c r="J291" s="10" t="n">
        <v>10180170</v>
      </c>
      <c r="K291" s="10" t="n">
        <v>9049122</v>
      </c>
      <c r="L291" s="10" t="n">
        <v>4837785</v>
      </c>
      <c r="M291" s="10" t="n">
        <v>4631568</v>
      </c>
      <c r="N291" s="11" t="n">
        <v>95.7374</v>
      </c>
    </row>
    <row r="292" customFormat="false" ht="12.75" hidden="false" customHeight="true" outlineLevel="0" collapsed="false">
      <c r="A292" s="28"/>
      <c r="B292" s="28"/>
      <c r="C292" s="13"/>
      <c r="D292" s="29" t="s">
        <v>25</v>
      </c>
      <c r="E292" s="10" t="n">
        <v>101</v>
      </c>
      <c r="F292" s="29" t="s">
        <v>91</v>
      </c>
      <c r="G292" s="29" t="s">
        <v>214</v>
      </c>
      <c r="H292" s="29" t="s">
        <v>215</v>
      </c>
      <c r="I292" s="29" t="s">
        <v>279</v>
      </c>
      <c r="J292" s="10" t="n">
        <v>10809138</v>
      </c>
      <c r="K292" s="10" t="n">
        <v>9576334</v>
      </c>
      <c r="L292" s="10" t="n">
        <v>5098418</v>
      </c>
      <c r="M292" s="10" t="n">
        <v>4856218</v>
      </c>
      <c r="N292" s="11" t="n">
        <v>95.2495</v>
      </c>
    </row>
    <row r="293" customFormat="false" ht="12.75" hidden="false" customHeight="true" outlineLevel="0" collapsed="false">
      <c r="A293" s="28"/>
      <c r="B293" s="28"/>
      <c r="C293" s="13"/>
      <c r="D293" s="29" t="s">
        <v>25</v>
      </c>
      <c r="E293" s="10" t="n">
        <v>101</v>
      </c>
      <c r="F293" s="29" t="s">
        <v>93</v>
      </c>
      <c r="G293" s="29" t="s">
        <v>214</v>
      </c>
      <c r="H293" s="29" t="s">
        <v>215</v>
      </c>
      <c r="I293" s="29" t="s">
        <v>280</v>
      </c>
      <c r="J293" s="10" t="n">
        <v>5884864</v>
      </c>
      <c r="K293" s="10" t="n">
        <v>5214892</v>
      </c>
      <c r="L293" s="10" t="n">
        <v>2786726</v>
      </c>
      <c r="M293" s="10" t="n">
        <v>2668339</v>
      </c>
      <c r="N293" s="11" t="n">
        <v>95.7518</v>
      </c>
    </row>
    <row r="294" customFormat="false" ht="12.75" hidden="false" customHeight="true" outlineLevel="0" collapsed="false">
      <c r="A294" s="28"/>
      <c r="B294" s="28"/>
      <c r="C294" s="13"/>
      <c r="D294" s="29" t="s">
        <v>25</v>
      </c>
      <c r="E294" s="10" t="n">
        <v>101</v>
      </c>
      <c r="F294" s="29" t="s">
        <v>87</v>
      </c>
      <c r="G294" s="29" t="s">
        <v>214</v>
      </c>
      <c r="H294" s="29" t="s">
        <v>215</v>
      </c>
      <c r="I294" s="29" t="s">
        <v>277</v>
      </c>
      <c r="J294" s="10" t="n">
        <v>7793086</v>
      </c>
      <c r="K294" s="10" t="n">
        <v>7049506</v>
      </c>
      <c r="L294" s="10" t="n">
        <v>3804705</v>
      </c>
      <c r="M294" s="10" t="n">
        <v>3669734</v>
      </c>
      <c r="N294" s="11" t="n">
        <v>96.4525</v>
      </c>
    </row>
    <row r="295" customFormat="false" ht="12.75" hidden="false" customHeight="true" outlineLevel="0" collapsed="false">
      <c r="A295" s="28"/>
      <c r="B295" s="28"/>
      <c r="C295" s="13"/>
      <c r="D295" s="29" t="s">
        <v>25</v>
      </c>
      <c r="E295" s="10" t="n">
        <v>101</v>
      </c>
      <c r="F295" s="29" t="s">
        <v>89</v>
      </c>
      <c r="G295" s="29" t="s">
        <v>214</v>
      </c>
      <c r="H295" s="29" t="s">
        <v>215</v>
      </c>
      <c r="I295" s="29" t="s">
        <v>278</v>
      </c>
      <c r="J295" s="10" t="n">
        <v>9832368</v>
      </c>
      <c r="K295" s="10" t="n">
        <v>8796976</v>
      </c>
      <c r="L295" s="10" t="n">
        <v>4703711</v>
      </c>
      <c r="M295" s="10" t="n">
        <v>4502560</v>
      </c>
      <c r="N295" s="11" t="n">
        <v>95.7236</v>
      </c>
    </row>
    <row r="296" customFormat="false" ht="12.75" hidden="false" customHeight="true" outlineLevel="0" collapsed="false">
      <c r="A296" s="28"/>
      <c r="B296" s="28"/>
      <c r="C296" s="13"/>
      <c r="D296" s="29" t="s">
        <v>25</v>
      </c>
      <c r="E296" s="10" t="n">
        <v>101</v>
      </c>
      <c r="F296" s="29" t="s">
        <v>91</v>
      </c>
      <c r="G296" s="29" t="s">
        <v>214</v>
      </c>
      <c r="H296" s="29" t="s">
        <v>215</v>
      </c>
      <c r="I296" s="29" t="s">
        <v>279</v>
      </c>
      <c r="J296" s="10" t="n">
        <v>10491994</v>
      </c>
      <c r="K296" s="10" t="n">
        <v>9355456</v>
      </c>
      <c r="L296" s="10" t="n">
        <v>4978370</v>
      </c>
      <c r="M296" s="10" t="n">
        <v>4741455</v>
      </c>
      <c r="N296" s="11" t="n">
        <v>95.2411</v>
      </c>
    </row>
    <row r="297" customFormat="false" ht="12.75" hidden="false" customHeight="true" outlineLevel="0" collapsed="false">
      <c r="A297" s="28"/>
      <c r="B297" s="28"/>
      <c r="C297" s="13"/>
      <c r="D297" s="29" t="s">
        <v>25</v>
      </c>
      <c r="E297" s="10" t="n">
        <v>101</v>
      </c>
      <c r="F297" s="29" t="s">
        <v>93</v>
      </c>
      <c r="G297" s="29" t="s">
        <v>214</v>
      </c>
      <c r="H297" s="29" t="s">
        <v>215</v>
      </c>
      <c r="I297" s="29" t="s">
        <v>280</v>
      </c>
      <c r="J297" s="10" t="n">
        <v>5676056</v>
      </c>
      <c r="K297" s="10" t="n">
        <v>5061372</v>
      </c>
      <c r="L297" s="10" t="n">
        <v>2713368</v>
      </c>
      <c r="M297" s="10" t="n">
        <v>2598327</v>
      </c>
      <c r="N297" s="11" t="n">
        <v>95.7602</v>
      </c>
    </row>
    <row r="298" customFormat="false" ht="12.75" hidden="false" customHeight="true" outlineLevel="0" collapsed="false">
      <c r="A298" s="28"/>
      <c r="B298" s="28"/>
      <c r="C298" s="13"/>
      <c r="D298" s="29" t="s">
        <v>25</v>
      </c>
      <c r="E298" s="10" t="n">
        <v>101</v>
      </c>
      <c r="F298" s="29" t="s">
        <v>87</v>
      </c>
      <c r="G298" s="29" t="s">
        <v>214</v>
      </c>
      <c r="H298" s="29" t="s">
        <v>215</v>
      </c>
      <c r="I298" s="29" t="s">
        <v>277</v>
      </c>
      <c r="J298" s="10" t="n">
        <v>8017570</v>
      </c>
      <c r="K298" s="10" t="n">
        <v>7125046</v>
      </c>
      <c r="L298" s="10" t="n">
        <v>3844100</v>
      </c>
      <c r="M298" s="10" t="n">
        <v>3703064</v>
      </c>
      <c r="N298" s="11" t="n">
        <v>96.3311</v>
      </c>
    </row>
    <row r="299" customFormat="false" ht="12.75" hidden="false" customHeight="true" outlineLevel="0" collapsed="false">
      <c r="A299" s="28"/>
      <c r="B299" s="28"/>
      <c r="C299" s="13"/>
      <c r="D299" s="29" t="s">
        <v>25</v>
      </c>
      <c r="E299" s="10" t="n">
        <v>101</v>
      </c>
      <c r="F299" s="29" t="s">
        <v>89</v>
      </c>
      <c r="G299" s="29" t="s">
        <v>214</v>
      </c>
      <c r="H299" s="29" t="s">
        <v>215</v>
      </c>
      <c r="I299" s="29" t="s">
        <v>278</v>
      </c>
      <c r="J299" s="10" t="n">
        <v>10127076</v>
      </c>
      <c r="K299" s="10" t="n">
        <v>8891506</v>
      </c>
      <c r="L299" s="10" t="n">
        <v>4754775</v>
      </c>
      <c r="M299" s="10" t="n">
        <v>4547635</v>
      </c>
      <c r="N299" s="11" t="n">
        <v>95.6435</v>
      </c>
    </row>
    <row r="300" customFormat="false" ht="12.75" hidden="false" customHeight="true" outlineLevel="0" collapsed="false">
      <c r="A300" s="28"/>
      <c r="B300" s="28"/>
      <c r="C300" s="13"/>
      <c r="D300" s="29" t="s">
        <v>25</v>
      </c>
      <c r="E300" s="10" t="n">
        <v>101</v>
      </c>
      <c r="F300" s="29" t="s">
        <v>91</v>
      </c>
      <c r="G300" s="29" t="s">
        <v>214</v>
      </c>
      <c r="H300" s="29" t="s">
        <v>215</v>
      </c>
      <c r="I300" s="29" t="s">
        <v>279</v>
      </c>
      <c r="J300" s="10" t="n">
        <v>10751832</v>
      </c>
      <c r="K300" s="10" t="n">
        <v>9403406</v>
      </c>
      <c r="L300" s="10" t="n">
        <v>5007883</v>
      </c>
      <c r="M300" s="10" t="n">
        <v>4764295</v>
      </c>
      <c r="N300" s="11" t="n">
        <v>95.1359</v>
      </c>
    </row>
    <row r="301" customFormat="false" ht="12.75" hidden="false" customHeight="true" outlineLevel="0" collapsed="false">
      <c r="A301" s="28"/>
      <c r="B301" s="28"/>
      <c r="C301" s="13"/>
      <c r="D301" s="29" t="s">
        <v>25</v>
      </c>
      <c r="E301" s="10" t="n">
        <v>101</v>
      </c>
      <c r="F301" s="29" t="s">
        <v>93</v>
      </c>
      <c r="G301" s="29" t="s">
        <v>214</v>
      </c>
      <c r="H301" s="29" t="s">
        <v>215</v>
      </c>
      <c r="I301" s="29" t="s">
        <v>280</v>
      </c>
      <c r="J301" s="10" t="n">
        <v>5836904</v>
      </c>
      <c r="K301" s="10" t="n">
        <v>5109050</v>
      </c>
      <c r="L301" s="10" t="n">
        <v>2739374</v>
      </c>
      <c r="M301" s="10" t="n">
        <v>2620337</v>
      </c>
      <c r="N301" s="11" t="n">
        <v>95.6546</v>
      </c>
    </row>
    <row r="302" s="17" customFormat="true" ht="12.75" hidden="false" customHeight="true" outlineLevel="0" collapsed="false">
      <c r="A302" s="28"/>
      <c r="B302" s="28"/>
      <c r="C302" s="13"/>
      <c r="D302" s="30" t="s">
        <v>67</v>
      </c>
      <c r="E302" s="30"/>
      <c r="F302" s="30"/>
      <c r="G302" s="30"/>
      <c r="H302" s="30"/>
      <c r="I302" s="30"/>
      <c r="J302" s="38" t="n">
        <f aca="false">SUM(J290:J301)</f>
        <v>103486966</v>
      </c>
      <c r="K302" s="38" t="n">
        <f aca="false">SUM(K290:K301)</f>
        <v>91904610</v>
      </c>
      <c r="L302" s="38" t="n">
        <f aca="false">SUM(L290:L301)</f>
        <v>49188731</v>
      </c>
      <c r="M302" s="38" t="n">
        <f aca="false">SUM(M290:M301)</f>
        <v>47082649</v>
      </c>
      <c r="N302" s="37" t="n">
        <f aca="false">AVERAGE(N290:N301)</f>
        <v>95.7582666666667</v>
      </c>
    </row>
    <row r="303" customFormat="false" ht="12.75" hidden="false" customHeight="true" outlineLevel="0" collapsed="false">
      <c r="A303" s="28" t="s">
        <v>281</v>
      </c>
      <c r="B303" s="39" t="s">
        <v>282</v>
      </c>
      <c r="C303" s="13" t="s">
        <v>171</v>
      </c>
      <c r="D303" s="29" t="s">
        <v>25</v>
      </c>
      <c r="E303" s="10" t="n">
        <v>101</v>
      </c>
      <c r="F303" s="2" t="s">
        <v>255</v>
      </c>
      <c r="G303" s="2" t="s">
        <v>214</v>
      </c>
      <c r="H303" s="2" t="s">
        <v>215</v>
      </c>
      <c r="I303" s="2" t="s">
        <v>283</v>
      </c>
      <c r="J303" s="3" t="n">
        <v>15913894</v>
      </c>
      <c r="K303" s="3" t="n">
        <v>14132174</v>
      </c>
      <c r="L303" s="3" t="n">
        <v>5697298</v>
      </c>
      <c r="M303" s="3" t="n">
        <v>5504439</v>
      </c>
      <c r="N303" s="3" t="n">
        <v>96.6149</v>
      </c>
    </row>
    <row r="304" customFormat="false" ht="12.75" hidden="false" customHeight="true" outlineLevel="0" collapsed="false">
      <c r="A304" s="28"/>
      <c r="B304" s="39"/>
      <c r="C304" s="13"/>
      <c r="D304" s="29" t="s">
        <v>25</v>
      </c>
      <c r="E304" s="10" t="n">
        <v>101</v>
      </c>
      <c r="F304" s="2" t="s">
        <v>257</v>
      </c>
      <c r="G304" s="2" t="s">
        <v>214</v>
      </c>
      <c r="H304" s="2" t="s">
        <v>215</v>
      </c>
      <c r="I304" s="2" t="s">
        <v>284</v>
      </c>
      <c r="J304" s="3" t="n">
        <v>9704506</v>
      </c>
      <c r="K304" s="3" t="n">
        <v>8710122</v>
      </c>
      <c r="L304" s="3" t="n">
        <v>3512642</v>
      </c>
      <c r="M304" s="3" t="n">
        <v>3396364</v>
      </c>
      <c r="N304" s="3" t="n">
        <v>96.6897</v>
      </c>
    </row>
    <row r="305" customFormat="false" ht="12.75" hidden="false" customHeight="true" outlineLevel="0" collapsed="false">
      <c r="A305" s="28"/>
      <c r="B305" s="39"/>
      <c r="C305" s="13"/>
      <c r="D305" s="29" t="s">
        <v>25</v>
      </c>
      <c r="E305" s="10" t="n">
        <v>101</v>
      </c>
      <c r="F305" s="2" t="s">
        <v>259</v>
      </c>
      <c r="G305" s="2" t="s">
        <v>214</v>
      </c>
      <c r="H305" s="2" t="s">
        <v>215</v>
      </c>
      <c r="I305" s="2" t="s">
        <v>285</v>
      </c>
      <c r="J305" s="3" t="n">
        <v>15817990</v>
      </c>
      <c r="K305" s="3" t="n">
        <v>14106088</v>
      </c>
      <c r="L305" s="3" t="n">
        <v>5698605</v>
      </c>
      <c r="M305" s="3" t="n">
        <v>5511817</v>
      </c>
      <c r="N305" s="3" t="n">
        <v>96.7222</v>
      </c>
    </row>
    <row r="306" customFormat="false" ht="12.75" hidden="false" customHeight="true" outlineLevel="0" collapsed="false">
      <c r="A306" s="28"/>
      <c r="B306" s="39"/>
      <c r="C306" s="13"/>
      <c r="D306" s="29" t="s">
        <v>25</v>
      </c>
      <c r="E306" s="10" t="n">
        <v>101</v>
      </c>
      <c r="F306" s="2" t="s">
        <v>261</v>
      </c>
      <c r="G306" s="2" t="s">
        <v>214</v>
      </c>
      <c r="H306" s="2" t="s">
        <v>215</v>
      </c>
      <c r="I306" s="2" t="s">
        <v>286</v>
      </c>
      <c r="J306" s="3" t="n">
        <v>14312576</v>
      </c>
      <c r="K306" s="3" t="n">
        <v>12738520</v>
      </c>
      <c r="L306" s="3" t="n">
        <v>5140868</v>
      </c>
      <c r="M306" s="3" t="n">
        <v>4969609</v>
      </c>
      <c r="N306" s="3" t="n">
        <v>96.6687</v>
      </c>
    </row>
    <row r="307" customFormat="false" ht="12.75" hidden="false" customHeight="true" outlineLevel="0" collapsed="false">
      <c r="A307" s="28"/>
      <c r="B307" s="39"/>
      <c r="C307" s="13"/>
      <c r="D307" s="29" t="s">
        <v>25</v>
      </c>
      <c r="E307" s="10" t="n">
        <v>101</v>
      </c>
      <c r="F307" s="2" t="s">
        <v>255</v>
      </c>
      <c r="G307" s="2" t="s">
        <v>214</v>
      </c>
      <c r="H307" s="2" t="s">
        <v>215</v>
      </c>
      <c r="I307" s="2" t="s">
        <v>283</v>
      </c>
      <c r="J307" s="3" t="n">
        <v>15350006</v>
      </c>
      <c r="K307" s="3" t="n">
        <v>13725270</v>
      </c>
      <c r="L307" s="3" t="n">
        <v>5534048</v>
      </c>
      <c r="M307" s="3" t="n">
        <v>5347024</v>
      </c>
      <c r="N307" s="3" t="n">
        <v>96.6205</v>
      </c>
    </row>
    <row r="308" customFormat="false" ht="12.75" hidden="false" customHeight="true" outlineLevel="0" collapsed="false">
      <c r="A308" s="28"/>
      <c r="B308" s="39"/>
      <c r="C308" s="13"/>
      <c r="D308" s="29" t="s">
        <v>25</v>
      </c>
      <c r="E308" s="10" t="n">
        <v>101</v>
      </c>
      <c r="F308" s="2" t="s">
        <v>257</v>
      </c>
      <c r="G308" s="2" t="s">
        <v>214</v>
      </c>
      <c r="H308" s="2" t="s">
        <v>215</v>
      </c>
      <c r="I308" s="2" t="s">
        <v>284</v>
      </c>
      <c r="J308" s="3" t="n">
        <v>9373858</v>
      </c>
      <c r="K308" s="3" t="n">
        <v>8467420</v>
      </c>
      <c r="L308" s="3" t="n">
        <v>3417413</v>
      </c>
      <c r="M308" s="3" t="n">
        <v>3305257</v>
      </c>
      <c r="N308" s="3" t="n">
        <v>96.7181</v>
      </c>
    </row>
    <row r="309" customFormat="false" ht="12.75" hidden="false" customHeight="true" outlineLevel="0" collapsed="false">
      <c r="A309" s="28"/>
      <c r="B309" s="39"/>
      <c r="C309" s="13"/>
      <c r="D309" s="29" t="s">
        <v>25</v>
      </c>
      <c r="E309" s="10" t="n">
        <v>101</v>
      </c>
      <c r="F309" s="2" t="s">
        <v>259</v>
      </c>
      <c r="G309" s="2" t="s">
        <v>214</v>
      </c>
      <c r="H309" s="2" t="s">
        <v>215</v>
      </c>
      <c r="I309" s="2" t="s">
        <v>285</v>
      </c>
      <c r="J309" s="3" t="n">
        <v>15293832</v>
      </c>
      <c r="K309" s="3" t="n">
        <v>13730644</v>
      </c>
      <c r="L309" s="3" t="n">
        <v>5546043</v>
      </c>
      <c r="M309" s="3" t="n">
        <v>5366274</v>
      </c>
      <c r="N309" s="3" t="n">
        <v>96.7586</v>
      </c>
    </row>
    <row r="310" customFormat="false" ht="12.75" hidden="false" customHeight="true" outlineLevel="0" collapsed="false">
      <c r="A310" s="28"/>
      <c r="B310" s="39"/>
      <c r="C310" s="13"/>
      <c r="D310" s="29" t="s">
        <v>25</v>
      </c>
      <c r="E310" s="10" t="n">
        <v>101</v>
      </c>
      <c r="F310" s="2" t="s">
        <v>261</v>
      </c>
      <c r="G310" s="2" t="s">
        <v>214</v>
      </c>
      <c r="H310" s="2" t="s">
        <v>215</v>
      </c>
      <c r="I310" s="2" t="s">
        <v>286</v>
      </c>
      <c r="J310" s="3" t="n">
        <v>13834416</v>
      </c>
      <c r="K310" s="3" t="n">
        <v>12400090</v>
      </c>
      <c r="L310" s="3" t="n">
        <v>5010320</v>
      </c>
      <c r="M310" s="3" t="n">
        <v>4844822</v>
      </c>
      <c r="N310" s="3" t="n">
        <v>96.6969</v>
      </c>
    </row>
    <row r="311" customFormat="false" ht="12.75" hidden="false" customHeight="true" outlineLevel="0" collapsed="false">
      <c r="A311" s="28"/>
      <c r="B311" s="39"/>
      <c r="C311" s="13"/>
      <c r="D311" s="29" t="s">
        <v>25</v>
      </c>
      <c r="E311" s="10" t="n">
        <v>101</v>
      </c>
      <c r="F311" s="2" t="s">
        <v>255</v>
      </c>
      <c r="G311" s="2" t="s">
        <v>214</v>
      </c>
      <c r="H311" s="2" t="s">
        <v>215</v>
      </c>
      <c r="I311" s="2" t="s">
        <v>283</v>
      </c>
      <c r="J311" s="3" t="n">
        <v>15851174</v>
      </c>
      <c r="K311" s="3" t="n">
        <v>13902774</v>
      </c>
      <c r="L311" s="3" t="n">
        <v>5611324</v>
      </c>
      <c r="M311" s="3" t="n">
        <v>5413214</v>
      </c>
      <c r="N311" s="3" t="n">
        <v>96.4695</v>
      </c>
    </row>
    <row r="312" customFormat="false" ht="12.75" hidden="false" customHeight="true" outlineLevel="0" collapsed="false">
      <c r="A312" s="28"/>
      <c r="B312" s="39"/>
      <c r="C312" s="13"/>
      <c r="D312" s="29" t="s">
        <v>25</v>
      </c>
      <c r="E312" s="10" t="n">
        <v>101</v>
      </c>
      <c r="F312" s="2" t="s">
        <v>257</v>
      </c>
      <c r="G312" s="2" t="s">
        <v>214</v>
      </c>
      <c r="H312" s="2" t="s">
        <v>215</v>
      </c>
      <c r="I312" s="2" t="s">
        <v>284</v>
      </c>
      <c r="J312" s="3" t="n">
        <v>9646600</v>
      </c>
      <c r="K312" s="3" t="n">
        <v>8554526</v>
      </c>
      <c r="L312" s="3" t="n">
        <v>3457643</v>
      </c>
      <c r="M312" s="3" t="n">
        <v>3338576</v>
      </c>
      <c r="N312" s="3" t="n">
        <v>96.5564</v>
      </c>
    </row>
    <row r="313" customFormat="false" ht="12.75" hidden="false" customHeight="true" outlineLevel="0" collapsed="false">
      <c r="A313" s="28"/>
      <c r="B313" s="39"/>
      <c r="C313" s="13"/>
      <c r="D313" s="29" t="s">
        <v>25</v>
      </c>
      <c r="E313" s="10" t="n">
        <v>101</v>
      </c>
      <c r="F313" s="2" t="s">
        <v>259</v>
      </c>
      <c r="G313" s="2" t="s">
        <v>214</v>
      </c>
      <c r="H313" s="2" t="s">
        <v>215</v>
      </c>
      <c r="I313" s="2" t="s">
        <v>285</v>
      </c>
      <c r="J313" s="3" t="n">
        <v>15783052</v>
      </c>
      <c r="K313" s="3" t="n">
        <v>13904960</v>
      </c>
      <c r="L313" s="3" t="n">
        <v>5624907</v>
      </c>
      <c r="M313" s="3" t="n">
        <v>5434081</v>
      </c>
      <c r="N313" s="3" t="n">
        <v>96.6075</v>
      </c>
    </row>
    <row r="314" customFormat="false" ht="12.75" hidden="false" customHeight="true" outlineLevel="0" collapsed="false">
      <c r="A314" s="28"/>
      <c r="B314" s="39"/>
      <c r="C314" s="13"/>
      <c r="D314" s="29" t="s">
        <v>25</v>
      </c>
      <c r="E314" s="10" t="n">
        <v>101</v>
      </c>
      <c r="F314" s="2" t="s">
        <v>261</v>
      </c>
      <c r="G314" s="2" t="s">
        <v>214</v>
      </c>
      <c r="H314" s="2" t="s">
        <v>215</v>
      </c>
      <c r="I314" s="2" t="s">
        <v>286</v>
      </c>
      <c r="J314" s="3" t="n">
        <v>14263446</v>
      </c>
      <c r="K314" s="3" t="n">
        <v>12539800</v>
      </c>
      <c r="L314" s="3" t="n">
        <v>5073383</v>
      </c>
      <c r="M314" s="3" t="n">
        <v>4897964</v>
      </c>
      <c r="N314" s="3" t="n">
        <v>96.5424</v>
      </c>
    </row>
    <row r="315" customFormat="false" ht="12.75" hidden="false" customHeight="true" outlineLevel="0" collapsed="false">
      <c r="A315" s="28"/>
      <c r="B315" s="39"/>
      <c r="C315" s="13"/>
      <c r="D315" s="30" t="s">
        <v>67</v>
      </c>
      <c r="E315" s="30"/>
      <c r="F315" s="30"/>
      <c r="J315" s="40" t="n">
        <v>165145350</v>
      </c>
      <c r="K315" s="40" t="n">
        <v>146912388</v>
      </c>
      <c r="L315" s="40" t="n">
        <v>59324494</v>
      </c>
      <c r="M315" s="40" t="n">
        <v>57329441</v>
      </c>
      <c r="N315" s="40" t="n">
        <v>96.6387833333333</v>
      </c>
    </row>
  </sheetData>
  <mergeCells count="96">
    <mergeCell ref="C4:C13"/>
    <mergeCell ref="A12:A13"/>
    <mergeCell ref="A14:A31"/>
    <mergeCell ref="B14:B22"/>
    <mergeCell ref="C14:C22"/>
    <mergeCell ref="D22:F22"/>
    <mergeCell ref="B23:B31"/>
    <mergeCell ref="C23:C31"/>
    <mergeCell ref="D31:F31"/>
    <mergeCell ref="A32:A67"/>
    <mergeCell ref="B32:B40"/>
    <mergeCell ref="C32:C40"/>
    <mergeCell ref="D40:F40"/>
    <mergeCell ref="B41:B49"/>
    <mergeCell ref="C41:C49"/>
    <mergeCell ref="D49:F49"/>
    <mergeCell ref="B50:B58"/>
    <mergeCell ref="C50:C58"/>
    <mergeCell ref="D58:F58"/>
    <mergeCell ref="B59:B67"/>
    <mergeCell ref="C59:C67"/>
    <mergeCell ref="D67:F67"/>
    <mergeCell ref="A68:A94"/>
    <mergeCell ref="B68:B76"/>
    <mergeCell ref="C68:C76"/>
    <mergeCell ref="D76:F76"/>
    <mergeCell ref="B77:B85"/>
    <mergeCell ref="C77:C85"/>
    <mergeCell ref="D85:F85"/>
    <mergeCell ref="B86:B94"/>
    <mergeCell ref="C86:C94"/>
    <mergeCell ref="D94:F94"/>
    <mergeCell ref="A95:A133"/>
    <mergeCell ref="B95:B107"/>
    <mergeCell ref="C95:C107"/>
    <mergeCell ref="D107:F107"/>
    <mergeCell ref="B108:B120"/>
    <mergeCell ref="C108:C120"/>
    <mergeCell ref="D120:F120"/>
    <mergeCell ref="B121:B133"/>
    <mergeCell ref="C121:C133"/>
    <mergeCell ref="D133:F133"/>
    <mergeCell ref="A134:A172"/>
    <mergeCell ref="B134:B146"/>
    <mergeCell ref="C134:C146"/>
    <mergeCell ref="D146:F146"/>
    <mergeCell ref="B147:B159"/>
    <mergeCell ref="C147:C159"/>
    <mergeCell ref="D159:F159"/>
    <mergeCell ref="B160:B172"/>
    <mergeCell ref="C160:C172"/>
    <mergeCell ref="D172:F172"/>
    <mergeCell ref="A173:A185"/>
    <mergeCell ref="B173:B185"/>
    <mergeCell ref="C173:C185"/>
    <mergeCell ref="D185:F185"/>
    <mergeCell ref="A186:A198"/>
    <mergeCell ref="B186:B198"/>
    <mergeCell ref="C186:C198"/>
    <mergeCell ref="D198:F198"/>
    <mergeCell ref="A199:A211"/>
    <mergeCell ref="B199:B211"/>
    <mergeCell ref="C199:C211"/>
    <mergeCell ref="D211:F211"/>
    <mergeCell ref="A212:A224"/>
    <mergeCell ref="B212:B224"/>
    <mergeCell ref="C212:C224"/>
    <mergeCell ref="D224:F224"/>
    <mergeCell ref="A225:A237"/>
    <mergeCell ref="B225:B237"/>
    <mergeCell ref="C225:C237"/>
    <mergeCell ref="D237:F237"/>
    <mergeCell ref="A238:A250"/>
    <mergeCell ref="B238:B250"/>
    <mergeCell ref="C238:C250"/>
    <mergeCell ref="D250:F250"/>
    <mergeCell ref="A251:A263"/>
    <mergeCell ref="B251:B263"/>
    <mergeCell ref="C251:C263"/>
    <mergeCell ref="D263:F263"/>
    <mergeCell ref="A264:A276"/>
    <mergeCell ref="B264:B276"/>
    <mergeCell ref="C264:C276"/>
    <mergeCell ref="D276:F276"/>
    <mergeCell ref="A277:A289"/>
    <mergeCell ref="B277:B289"/>
    <mergeCell ref="C277:C289"/>
    <mergeCell ref="D289:F289"/>
    <mergeCell ref="A290:A302"/>
    <mergeCell ref="B290:B302"/>
    <mergeCell ref="C290:C302"/>
    <mergeCell ref="D302:F302"/>
    <mergeCell ref="A303:A315"/>
    <mergeCell ref="B303:B315"/>
    <mergeCell ref="C303:C315"/>
    <mergeCell ref="D315:F3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K1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12.42"/>
    <col collapsed="false" customWidth="true" hidden="false" outlineLevel="0" max="8" min="8" style="0" width="11.56"/>
    <col collapsed="false" customWidth="true" hidden="false" outlineLevel="0" max="9" min="9" style="0" width="16.85"/>
    <col collapsed="false" customWidth="true" hidden="false" outlineLevel="0" max="10" min="10" style="0" width="18.13"/>
    <col collapsed="false" customWidth="true" hidden="false" outlineLevel="0" max="11" min="11" style="0" width="19.85"/>
    <col collapsed="false" customWidth="true" hidden="false" outlineLevel="0" max="12" min="12" style="0" width="16.42"/>
    <col collapsed="false" customWidth="true" hidden="false" outlineLevel="0" max="13" min="13" style="0" width="16.56"/>
    <col collapsed="false" customWidth="true" hidden="false" outlineLevel="0" max="14" min="14" style="0" width="18.56"/>
  </cols>
  <sheetData>
    <row r="1" customFormat="false" ht="12.75" hidden="false" customHeight="true" outlineLevel="0" collapsed="false">
      <c r="B1" s="41" t="s">
        <v>2</v>
      </c>
      <c r="C1" s="41" t="s">
        <v>287</v>
      </c>
      <c r="D1" s="41" t="s">
        <v>288</v>
      </c>
      <c r="E1" s="42" t="s">
        <v>5</v>
      </c>
      <c r="F1" s="41" t="s">
        <v>6</v>
      </c>
      <c r="G1" s="42" t="s">
        <v>10</v>
      </c>
      <c r="H1" s="42" t="s">
        <v>11</v>
      </c>
      <c r="I1" s="42" t="s">
        <v>12</v>
      </c>
      <c r="J1" s="0" t="s">
        <v>13</v>
      </c>
      <c r="K1" s="42" t="s">
        <v>14</v>
      </c>
      <c r="L1" s="42" t="s">
        <v>5</v>
      </c>
      <c r="M1" s="42" t="s">
        <v>13</v>
      </c>
      <c r="N1" s="42" t="s">
        <v>14</v>
      </c>
      <c r="O1" s="42" t="s">
        <v>289</v>
      </c>
      <c r="P1" s="42" t="s">
        <v>290</v>
      </c>
      <c r="Q1" s="43" t="s">
        <v>291</v>
      </c>
      <c r="R1" s="43" t="s">
        <v>292</v>
      </c>
      <c r="S1" s="43" t="s">
        <v>293</v>
      </c>
      <c r="T1" s="43" t="s">
        <v>294</v>
      </c>
      <c r="U1" s="43" t="s">
        <v>295</v>
      </c>
      <c r="V1" s="43" t="s">
        <v>296</v>
      </c>
      <c r="W1" s="43" t="s">
        <v>297</v>
      </c>
      <c r="X1" s="41" t="s">
        <v>298</v>
      </c>
      <c r="Y1" s="41" t="s">
        <v>299</v>
      </c>
      <c r="Z1" s="41" t="s">
        <v>300</v>
      </c>
    </row>
    <row r="2" customFormat="false" ht="12.75" hidden="false" customHeight="true" outlineLevel="0" collapsed="false">
      <c r="B2" s="44" t="s">
        <v>301</v>
      </c>
      <c r="C2" s="44" t="s">
        <v>302</v>
      </c>
      <c r="D2" s="44" t="s">
        <v>25</v>
      </c>
      <c r="E2" s="45" t="n">
        <v>101</v>
      </c>
      <c r="F2" s="44" t="s">
        <v>121</v>
      </c>
      <c r="G2" s="45" t="n">
        <v>10532274</v>
      </c>
      <c r="H2" s="45" t="n">
        <v>9354764</v>
      </c>
      <c r="I2" s="45" t="n">
        <v>7288548</v>
      </c>
      <c r="J2" s="0" t="n">
        <v>7095369</v>
      </c>
      <c r="K2" s="45" t="n">
        <v>97.3496</v>
      </c>
      <c r="L2" s="45" t="n">
        <v>101</v>
      </c>
      <c r="M2" s="45" t="n">
        <v>7095369</v>
      </c>
      <c r="N2" s="46" t="n">
        <v>97.3496</v>
      </c>
      <c r="O2" s="45" t="n">
        <v>0</v>
      </c>
      <c r="P2" s="46" t="n">
        <v>50.0924</v>
      </c>
      <c r="Q2" s="47" t="n">
        <v>243598</v>
      </c>
      <c r="R2" s="47" t="n">
        <v>3888218</v>
      </c>
      <c r="S2" s="47" t="n">
        <v>2512240</v>
      </c>
      <c r="T2" s="47" t="n">
        <v>209598</v>
      </c>
      <c r="U2" s="47" t="n">
        <v>3642840</v>
      </c>
      <c r="V2" s="48" t="n">
        <v>93.4569</v>
      </c>
      <c r="W2" s="47" t="n">
        <v>245378</v>
      </c>
      <c r="X2" s="49" t="n">
        <v>185645</v>
      </c>
      <c r="Y2" s="50" t="n">
        <v>0.2313</v>
      </c>
      <c r="Z2" s="50" t="n">
        <v>2.076</v>
      </c>
    </row>
    <row r="3" customFormat="false" ht="12.75" hidden="false" customHeight="true" outlineLevel="0" collapsed="false">
      <c r="B3" s="44" t="s">
        <v>303</v>
      </c>
      <c r="C3" s="44" t="s">
        <v>302</v>
      </c>
      <c r="D3" s="44" t="s">
        <v>25</v>
      </c>
      <c r="E3" s="45" t="n">
        <v>101</v>
      </c>
      <c r="F3" s="44" t="s">
        <v>123</v>
      </c>
      <c r="G3" s="45" t="n">
        <v>9306314</v>
      </c>
      <c r="H3" s="45" t="n">
        <v>8239766</v>
      </c>
      <c r="I3" s="45" t="n">
        <v>6406098</v>
      </c>
      <c r="J3" s="0" t="n">
        <v>6220240</v>
      </c>
      <c r="K3" s="45" t="n">
        <v>97.0987</v>
      </c>
      <c r="L3" s="45" t="n">
        <v>101</v>
      </c>
      <c r="M3" s="45" t="n">
        <v>6220240</v>
      </c>
      <c r="N3" s="46" t="n">
        <v>97.0987</v>
      </c>
      <c r="O3" s="45" t="n">
        <v>0</v>
      </c>
      <c r="P3" s="46" t="n">
        <v>50.12</v>
      </c>
      <c r="Q3" s="47" t="n">
        <v>233449</v>
      </c>
      <c r="R3" s="47" t="n">
        <v>3412036</v>
      </c>
      <c r="S3" s="47" t="n">
        <v>2248793</v>
      </c>
      <c r="T3" s="47" t="n">
        <v>199252</v>
      </c>
      <c r="U3" s="47" t="n">
        <v>3172665</v>
      </c>
      <c r="V3" s="48" t="n">
        <v>92.732</v>
      </c>
      <c r="W3" s="47" t="n">
        <v>239371</v>
      </c>
      <c r="X3" s="49" t="n">
        <v>185645</v>
      </c>
      <c r="Y3" s="50" t="n">
        <v>0.2313</v>
      </c>
      <c r="Z3" s="50" t="n">
        <v>2.076</v>
      </c>
    </row>
    <row r="4" customFormat="false" ht="12.75" hidden="false" customHeight="true" outlineLevel="0" collapsed="false">
      <c r="B4" s="44" t="s">
        <v>304</v>
      </c>
      <c r="C4" s="44" t="s">
        <v>302</v>
      </c>
      <c r="D4" s="44" t="s">
        <v>25</v>
      </c>
      <c r="E4" s="45" t="n">
        <v>101</v>
      </c>
      <c r="F4" s="44" t="s">
        <v>125</v>
      </c>
      <c r="G4" s="45" t="n">
        <v>9495158</v>
      </c>
      <c r="H4" s="45" t="n">
        <v>8393732</v>
      </c>
      <c r="I4" s="45" t="n">
        <v>6620588</v>
      </c>
      <c r="J4" s="0" t="n">
        <v>6513911</v>
      </c>
      <c r="K4" s="45" t="n">
        <v>98.3887</v>
      </c>
      <c r="L4" s="45" t="n">
        <v>101</v>
      </c>
      <c r="M4" s="45" t="n">
        <v>6513911</v>
      </c>
      <c r="N4" s="46" t="n">
        <v>98.3887</v>
      </c>
      <c r="O4" s="45" t="n">
        <v>0</v>
      </c>
      <c r="P4" s="46" t="n">
        <v>50.0516</v>
      </c>
      <c r="Q4" s="47" t="n">
        <v>148405</v>
      </c>
      <c r="R4" s="47" t="n">
        <v>3575470</v>
      </c>
      <c r="S4" s="47" t="n">
        <v>2195813</v>
      </c>
      <c r="T4" s="47" t="n">
        <v>119515</v>
      </c>
      <c r="U4" s="47" t="n">
        <v>3337387</v>
      </c>
      <c r="V4" s="48" t="n">
        <v>93.0808</v>
      </c>
      <c r="W4" s="47" t="n">
        <v>238083</v>
      </c>
      <c r="X4" s="49" t="n">
        <v>185645</v>
      </c>
      <c r="Y4" s="50" t="n">
        <v>0.2313</v>
      </c>
      <c r="Z4" s="50" t="n">
        <v>2.076</v>
      </c>
    </row>
    <row r="5" customFormat="false" ht="12.75" hidden="false" customHeight="true" outlineLevel="0" collapsed="false">
      <c r="B5" s="44" t="s">
        <v>305</v>
      </c>
      <c r="C5" s="44" t="s">
        <v>302</v>
      </c>
      <c r="D5" s="44" t="s">
        <v>25</v>
      </c>
      <c r="E5" s="45" t="n">
        <v>101</v>
      </c>
      <c r="F5" s="44" t="s">
        <v>127</v>
      </c>
      <c r="G5" s="45" t="n">
        <v>9615094</v>
      </c>
      <c r="H5" s="45" t="n">
        <v>8542054</v>
      </c>
      <c r="I5" s="45" t="n">
        <v>6676300</v>
      </c>
      <c r="J5" s="0" t="n">
        <v>6505716</v>
      </c>
      <c r="K5" s="45" t="n">
        <v>97.4449</v>
      </c>
      <c r="L5" s="45" t="n">
        <v>101</v>
      </c>
      <c r="M5" s="45" t="n">
        <v>6505716</v>
      </c>
      <c r="N5" s="46" t="n">
        <v>97.4449</v>
      </c>
      <c r="O5" s="45" t="n">
        <v>0</v>
      </c>
      <c r="P5" s="46" t="n">
        <v>50.1055</v>
      </c>
      <c r="Q5" s="47" t="n">
        <v>216537</v>
      </c>
      <c r="R5" s="47" t="n">
        <v>3562923</v>
      </c>
      <c r="S5" s="47" t="n">
        <v>2272711</v>
      </c>
      <c r="T5" s="47" t="n">
        <v>183829</v>
      </c>
      <c r="U5" s="47" t="n">
        <v>3324322</v>
      </c>
      <c r="V5" s="48" t="n">
        <v>93.0553</v>
      </c>
      <c r="W5" s="47" t="n">
        <v>238601</v>
      </c>
      <c r="X5" s="49" t="n">
        <v>185645</v>
      </c>
      <c r="Y5" s="50" t="n">
        <v>0.2313</v>
      </c>
      <c r="Z5" s="50" t="n">
        <v>2.076</v>
      </c>
    </row>
    <row r="6" customFormat="false" ht="12.75" hidden="false" customHeight="true" outlineLevel="0" collapsed="false">
      <c r="B6" s="44" t="s">
        <v>301</v>
      </c>
      <c r="C6" s="44" t="s">
        <v>302</v>
      </c>
      <c r="D6" s="44" t="s">
        <v>25</v>
      </c>
      <c r="E6" s="45" t="n">
        <v>101</v>
      </c>
      <c r="F6" s="44" t="s">
        <v>121</v>
      </c>
      <c r="G6" s="45" t="n">
        <v>10624864</v>
      </c>
      <c r="H6" s="45" t="n">
        <v>9365500</v>
      </c>
      <c r="I6" s="45" t="n">
        <v>7289967</v>
      </c>
      <c r="J6" s="0" t="n">
        <v>7096668</v>
      </c>
      <c r="K6" s="45" t="n">
        <v>97.3484</v>
      </c>
      <c r="L6" s="45" t="n">
        <v>101</v>
      </c>
      <c r="M6" s="45" t="n">
        <v>7096668</v>
      </c>
      <c r="N6" s="46" t="n">
        <v>97.3484</v>
      </c>
      <c r="O6" s="45" t="n">
        <v>0</v>
      </c>
      <c r="P6" s="46" t="n">
        <v>50.0877</v>
      </c>
      <c r="Q6" s="47" t="n">
        <v>246842</v>
      </c>
      <c r="R6" s="47" t="n">
        <v>3913360</v>
      </c>
      <c r="S6" s="47" t="n">
        <v>2551302</v>
      </c>
      <c r="T6" s="47" t="n">
        <v>211989</v>
      </c>
      <c r="U6" s="47" t="n">
        <v>3666354</v>
      </c>
      <c r="V6" s="48" t="n">
        <v>93.4494</v>
      </c>
      <c r="W6" s="47" t="n">
        <v>247006</v>
      </c>
      <c r="X6" s="49" t="n">
        <v>206637</v>
      </c>
      <c r="Y6" s="50" t="n">
        <v>0.3123</v>
      </c>
      <c r="Z6" s="50" t="n">
        <v>2.2538</v>
      </c>
    </row>
    <row r="7" customFormat="false" ht="12.75" hidden="false" customHeight="true" outlineLevel="0" collapsed="false">
      <c r="B7" s="44" t="s">
        <v>303</v>
      </c>
      <c r="C7" s="44" t="s">
        <v>302</v>
      </c>
      <c r="D7" s="44" t="s">
        <v>25</v>
      </c>
      <c r="E7" s="45" t="n">
        <v>101</v>
      </c>
      <c r="F7" s="44" t="s">
        <v>123</v>
      </c>
      <c r="G7" s="45" t="n">
        <v>9412454</v>
      </c>
      <c r="H7" s="45" t="n">
        <v>8270282</v>
      </c>
      <c r="I7" s="45" t="n">
        <v>6426406</v>
      </c>
      <c r="J7" s="0" t="n">
        <v>6240103</v>
      </c>
      <c r="K7" s="45" t="n">
        <v>97.101</v>
      </c>
      <c r="L7" s="45" t="n">
        <v>101</v>
      </c>
      <c r="M7" s="45" t="n">
        <v>6240103</v>
      </c>
      <c r="N7" s="46" t="n">
        <v>97.101</v>
      </c>
      <c r="O7" s="45" t="n">
        <v>0</v>
      </c>
      <c r="P7" s="46" t="n">
        <v>50.1161</v>
      </c>
      <c r="Q7" s="47" t="n">
        <v>237029</v>
      </c>
      <c r="R7" s="47" t="n">
        <v>3443507</v>
      </c>
      <c r="S7" s="47" t="n">
        <v>2288411</v>
      </c>
      <c r="T7" s="47" t="n">
        <v>201983</v>
      </c>
      <c r="U7" s="47" t="n">
        <v>3202741</v>
      </c>
      <c r="V7" s="48" t="n">
        <v>92.7488</v>
      </c>
      <c r="W7" s="47" t="n">
        <v>240766</v>
      </c>
      <c r="X7" s="49" t="n">
        <v>206637</v>
      </c>
      <c r="Y7" s="50" t="n">
        <v>0.3123</v>
      </c>
      <c r="Z7" s="50" t="n">
        <v>2.2538</v>
      </c>
    </row>
    <row r="8" customFormat="false" ht="12.75" hidden="false" customHeight="true" outlineLevel="0" collapsed="false">
      <c r="B8" s="44" t="s">
        <v>304</v>
      </c>
      <c r="C8" s="44" t="s">
        <v>302</v>
      </c>
      <c r="D8" s="44" t="s">
        <v>25</v>
      </c>
      <c r="E8" s="45" t="n">
        <v>101</v>
      </c>
      <c r="F8" s="44" t="s">
        <v>125</v>
      </c>
      <c r="G8" s="45" t="n">
        <v>9590550</v>
      </c>
      <c r="H8" s="45" t="n">
        <v>8417078</v>
      </c>
      <c r="I8" s="45" t="n">
        <v>6634630</v>
      </c>
      <c r="J8" s="0" t="n">
        <v>6527293</v>
      </c>
      <c r="K8" s="45" t="n">
        <v>98.3822</v>
      </c>
      <c r="L8" s="45" t="n">
        <v>101</v>
      </c>
      <c r="M8" s="45" t="n">
        <v>6527293</v>
      </c>
      <c r="N8" s="46" t="n">
        <v>98.3822</v>
      </c>
      <c r="O8" s="45" t="n">
        <v>0</v>
      </c>
      <c r="P8" s="46" t="n">
        <v>50.0553</v>
      </c>
      <c r="Q8" s="47" t="n">
        <v>151294</v>
      </c>
      <c r="R8" s="47" t="n">
        <v>3605060</v>
      </c>
      <c r="S8" s="47" t="n">
        <v>2229136</v>
      </c>
      <c r="T8" s="47" t="n">
        <v>121603</v>
      </c>
      <c r="U8" s="47" t="n">
        <v>3365458</v>
      </c>
      <c r="V8" s="48" t="n">
        <v>93.087</v>
      </c>
      <c r="W8" s="47" t="n">
        <v>239602</v>
      </c>
      <c r="X8" s="49" t="n">
        <v>206637</v>
      </c>
      <c r="Y8" s="50" t="n">
        <v>0.3123</v>
      </c>
      <c r="Z8" s="50" t="n">
        <v>2.2538</v>
      </c>
    </row>
    <row r="9" customFormat="false" ht="12.75" hidden="false" customHeight="true" outlineLevel="0" collapsed="false">
      <c r="B9" s="44" t="s">
        <v>305</v>
      </c>
      <c r="C9" s="44" t="s">
        <v>302</v>
      </c>
      <c r="D9" s="44" t="s">
        <v>25</v>
      </c>
      <c r="E9" s="45" t="n">
        <v>101</v>
      </c>
      <c r="F9" s="44" t="s">
        <v>127</v>
      </c>
      <c r="G9" s="45" t="n">
        <v>9702350</v>
      </c>
      <c r="H9" s="45" t="n">
        <v>8551460</v>
      </c>
      <c r="I9" s="45" t="n">
        <v>6682594</v>
      </c>
      <c r="J9" s="0" t="n">
        <v>6512702</v>
      </c>
      <c r="K9" s="45" t="n">
        <v>97.4577</v>
      </c>
      <c r="L9" s="45" t="n">
        <v>101</v>
      </c>
      <c r="M9" s="45" t="n">
        <v>6512702</v>
      </c>
      <c r="N9" s="46" t="n">
        <v>97.4577</v>
      </c>
      <c r="O9" s="45" t="n">
        <v>0</v>
      </c>
      <c r="P9" s="46" t="n">
        <v>50.1139</v>
      </c>
      <c r="Q9" s="47" t="n">
        <v>219097</v>
      </c>
      <c r="R9" s="47" t="n">
        <v>3589094</v>
      </c>
      <c r="S9" s="47" t="n">
        <v>2305065</v>
      </c>
      <c r="T9" s="47" t="n">
        <v>185406</v>
      </c>
      <c r="U9" s="47" t="n">
        <v>3349387</v>
      </c>
      <c r="V9" s="48" t="n">
        <v>93.0636</v>
      </c>
      <c r="W9" s="47" t="n">
        <v>239707</v>
      </c>
      <c r="X9" s="49" t="n">
        <v>206637</v>
      </c>
      <c r="Y9" s="50" t="n">
        <v>0.3123</v>
      </c>
      <c r="Z9" s="50" t="n">
        <v>2.2538</v>
      </c>
    </row>
    <row r="10" customFormat="false" ht="12.75" hidden="false" customHeight="true" outlineLevel="0" collapsed="false">
      <c r="B10" s="44" t="s">
        <v>301</v>
      </c>
      <c r="C10" s="44" t="s">
        <v>302</v>
      </c>
      <c r="D10" s="44" t="s">
        <v>25</v>
      </c>
      <c r="E10" s="45" t="n">
        <v>101</v>
      </c>
      <c r="F10" s="44" t="s">
        <v>121</v>
      </c>
      <c r="G10" s="45" t="n">
        <v>10549420</v>
      </c>
      <c r="H10" s="45" t="n">
        <v>8314244</v>
      </c>
      <c r="I10" s="45" t="n">
        <v>6468397</v>
      </c>
      <c r="J10" s="0" t="n">
        <v>6297704</v>
      </c>
      <c r="K10" s="45" t="n">
        <v>97.3611</v>
      </c>
      <c r="L10" s="45" t="n">
        <v>101</v>
      </c>
      <c r="M10" s="45" t="n">
        <v>6297704</v>
      </c>
      <c r="N10" s="46" t="n">
        <v>97.3611</v>
      </c>
      <c r="O10" s="45" t="n">
        <v>0</v>
      </c>
      <c r="P10" s="46" t="n">
        <v>50.0936</v>
      </c>
      <c r="Q10" s="47" t="n">
        <v>245981</v>
      </c>
      <c r="R10" s="47" t="n">
        <v>3861142</v>
      </c>
      <c r="S10" s="47" t="n">
        <v>2581155</v>
      </c>
      <c r="T10" s="47" t="n">
        <v>208539</v>
      </c>
      <c r="U10" s="47" t="n">
        <v>3612093</v>
      </c>
      <c r="V10" s="48" t="n">
        <v>93.2791</v>
      </c>
      <c r="W10" s="47" t="n">
        <v>249049</v>
      </c>
      <c r="X10" s="49" t="n">
        <v>93106</v>
      </c>
      <c r="Y10" s="50" t="n">
        <v>0.3966</v>
      </c>
      <c r="Z10" s="50" t="n">
        <v>2.5627</v>
      </c>
    </row>
    <row r="11" customFormat="false" ht="12.75" hidden="false" customHeight="true" outlineLevel="0" collapsed="false">
      <c r="B11" s="44" t="s">
        <v>303</v>
      </c>
      <c r="C11" s="44" t="s">
        <v>302</v>
      </c>
      <c r="D11" s="44" t="s">
        <v>25</v>
      </c>
      <c r="E11" s="45" t="n">
        <v>101</v>
      </c>
      <c r="F11" s="44" t="s">
        <v>123</v>
      </c>
      <c r="G11" s="45" t="n">
        <v>9316592</v>
      </c>
      <c r="H11" s="45" t="n">
        <v>7306680</v>
      </c>
      <c r="I11" s="45" t="n">
        <v>5668673</v>
      </c>
      <c r="J11" s="0" t="n">
        <v>5504377</v>
      </c>
      <c r="K11" s="45" t="n">
        <v>97.1017</v>
      </c>
      <c r="L11" s="45" t="n">
        <v>101</v>
      </c>
      <c r="M11" s="45" t="n">
        <v>5504377</v>
      </c>
      <c r="N11" s="46" t="n">
        <v>97.1017</v>
      </c>
      <c r="O11" s="45" t="n">
        <v>0</v>
      </c>
      <c r="P11" s="46" t="n">
        <v>50.1157</v>
      </c>
      <c r="Q11" s="47" t="n">
        <v>235533</v>
      </c>
      <c r="R11" s="47" t="n">
        <v>3382195</v>
      </c>
      <c r="S11" s="47" t="n">
        <v>2316669</v>
      </c>
      <c r="T11" s="47" t="n">
        <v>197960</v>
      </c>
      <c r="U11" s="47" t="n">
        <v>3139828</v>
      </c>
      <c r="V11" s="48" t="n">
        <v>92.5384</v>
      </c>
      <c r="W11" s="47" t="n">
        <v>242367</v>
      </c>
      <c r="X11" s="49" t="n">
        <v>93106</v>
      </c>
      <c r="Y11" s="50" t="n">
        <v>0.3966</v>
      </c>
      <c r="Z11" s="50" t="n">
        <v>2.5627</v>
      </c>
    </row>
    <row r="12" customFormat="false" ht="12.75" hidden="false" customHeight="true" outlineLevel="0" collapsed="false">
      <c r="B12" s="44" t="s">
        <v>304</v>
      </c>
      <c r="C12" s="44" t="s">
        <v>302</v>
      </c>
      <c r="D12" s="44" t="s">
        <v>25</v>
      </c>
      <c r="E12" s="45" t="n">
        <v>101</v>
      </c>
      <c r="F12" s="44" t="s">
        <v>125</v>
      </c>
      <c r="G12" s="45" t="n">
        <v>9501836</v>
      </c>
      <c r="H12" s="45" t="n">
        <v>7450442</v>
      </c>
      <c r="I12" s="45" t="n">
        <v>5871672</v>
      </c>
      <c r="J12" s="0" t="n">
        <v>5776445</v>
      </c>
      <c r="K12" s="45" t="n">
        <v>98.3782</v>
      </c>
      <c r="L12" s="45" t="n">
        <v>101</v>
      </c>
      <c r="M12" s="45" t="n">
        <v>5776445</v>
      </c>
      <c r="N12" s="46" t="n">
        <v>98.3782</v>
      </c>
      <c r="O12" s="45" t="n">
        <v>0</v>
      </c>
      <c r="P12" s="46" t="n">
        <v>50.0547</v>
      </c>
      <c r="Q12" s="47" t="n">
        <v>153948</v>
      </c>
      <c r="R12" s="47" t="n">
        <v>3548874</v>
      </c>
      <c r="S12" s="47" t="n">
        <v>2250140</v>
      </c>
      <c r="T12" s="47" t="n">
        <v>122348</v>
      </c>
      <c r="U12" s="47" t="n">
        <v>3307423</v>
      </c>
      <c r="V12" s="48" t="n">
        <v>92.9051</v>
      </c>
      <c r="W12" s="47" t="n">
        <v>241451</v>
      </c>
      <c r="X12" s="49" t="n">
        <v>93106</v>
      </c>
      <c r="Y12" s="50" t="n">
        <v>0.3966</v>
      </c>
      <c r="Z12" s="50" t="n">
        <v>2.5627</v>
      </c>
    </row>
    <row r="13" customFormat="false" ht="12.75" hidden="false" customHeight="true" outlineLevel="0" collapsed="false">
      <c r="B13" s="44" t="s">
        <v>305</v>
      </c>
      <c r="C13" s="44" t="s">
        <v>302</v>
      </c>
      <c r="D13" s="44" t="s">
        <v>25</v>
      </c>
      <c r="E13" s="45" t="n">
        <v>101</v>
      </c>
      <c r="F13" s="44" t="s">
        <v>127</v>
      </c>
      <c r="G13" s="45" t="n">
        <v>9617442</v>
      </c>
      <c r="H13" s="45" t="n">
        <v>7575712</v>
      </c>
      <c r="I13" s="45" t="n">
        <v>5911993</v>
      </c>
      <c r="J13" s="0" t="n">
        <v>5762045</v>
      </c>
      <c r="K13" s="45" t="n">
        <v>97.4637</v>
      </c>
      <c r="L13" s="45" t="n">
        <v>101</v>
      </c>
      <c r="M13" s="45" t="n">
        <v>5762045</v>
      </c>
      <c r="N13" s="46" t="n">
        <v>97.4637</v>
      </c>
      <c r="O13" s="45" t="n">
        <v>0</v>
      </c>
      <c r="P13" s="46" t="n">
        <v>50.1101</v>
      </c>
      <c r="Q13" s="47" t="n">
        <v>218348</v>
      </c>
      <c r="R13" s="47" t="n">
        <v>3533401</v>
      </c>
      <c r="S13" s="47" t="n">
        <v>2332292</v>
      </c>
      <c r="T13" s="47" t="n">
        <v>182460</v>
      </c>
      <c r="U13" s="47" t="n">
        <v>3291465</v>
      </c>
      <c r="V13" s="48" t="n">
        <v>92.8655</v>
      </c>
      <c r="W13" s="47" t="n">
        <v>241936</v>
      </c>
      <c r="X13" s="49" t="n">
        <v>93106</v>
      </c>
      <c r="Y13" s="50" t="n">
        <v>0.3966</v>
      </c>
      <c r="Z13" s="50" t="n">
        <v>2.5627</v>
      </c>
    </row>
    <row r="20" customFormat="false" ht="12.75" hidden="false" customHeight="false" outlineLevel="0" collapsed="false">
      <c r="D20" s="5" t="s">
        <v>4</v>
      </c>
      <c r="E20" s="5" t="s">
        <v>5</v>
      </c>
      <c r="F20" s="5" t="s">
        <v>6</v>
      </c>
      <c r="G20" s="5" t="s">
        <v>10</v>
      </c>
      <c r="H20" s="5" t="s">
        <v>11</v>
      </c>
      <c r="I20" s="5" t="s">
        <v>12</v>
      </c>
      <c r="J20" s="5" t="s">
        <v>13</v>
      </c>
      <c r="K2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1T21:16:22Z</dcterms:created>
  <dc:creator/>
  <dc:description/>
  <dc:language>en-US</dc:language>
  <cp:lastModifiedBy>ggiannou</cp:lastModifiedBy>
  <cp:lastPrinted>2011-12-20T19:44:55Z</cp:lastPrinted>
  <dcterms:modified xsi:type="dcterms:W3CDTF">2012-03-27T21:09:35Z</dcterms:modified>
  <cp:revision>0</cp:revision>
  <dc:subject/>
  <dc:title/>
</cp:coreProperties>
</file>